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heinimura/Documents/投稿論文/Mado/SEM-EBSD-EDS_ScientificReports/EBSD-EDS_supple/"/>
    </mc:Choice>
  </mc:AlternateContent>
  <xr:revisionPtr revIDLastSave="0" documentId="13_ncr:1_{848A850F-0CE2-E445-98C7-16A1E90E5015}" xr6:coauthVersionLast="47" xr6:coauthVersionMax="47" xr10:uidLastSave="{00000000-0000-0000-0000-000000000000}"/>
  <bookViews>
    <workbookView xWindow="0" yWindow="660" windowWidth="30240" windowHeight="18980" activeTab="1" xr2:uid="{00000000-000D-0000-FFFF-FFFF00000000}"/>
  </bookViews>
  <sheets>
    <sheet name="TableS1_plagioclase" sheetId="20" r:id="rId1"/>
    <sheet name="TableS2_amphibole" sheetId="26" r:id="rId2"/>
    <sheet name="TableS3_geothermometry" sheetId="38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00" i="26" l="1"/>
  <c r="U100" i="26"/>
  <c r="T100" i="26"/>
  <c r="S100" i="26"/>
  <c r="R100" i="26"/>
  <c r="Q100" i="26"/>
  <c r="P100" i="26"/>
  <c r="O100" i="26"/>
  <c r="N100" i="26"/>
  <c r="M100" i="26"/>
  <c r="L100" i="26"/>
  <c r="K100" i="26"/>
  <c r="J100" i="26"/>
  <c r="I100" i="26"/>
  <c r="H100" i="26"/>
  <c r="G100" i="26"/>
  <c r="F100" i="26"/>
  <c r="E100" i="26"/>
  <c r="D100" i="26"/>
  <c r="D60" i="26" l="1"/>
  <c r="E60" i="26"/>
  <c r="F60" i="26"/>
  <c r="G60" i="26"/>
  <c r="H60" i="26"/>
  <c r="I60" i="26"/>
  <c r="J60" i="26"/>
  <c r="K60" i="26"/>
  <c r="L60" i="26"/>
  <c r="M60" i="26"/>
  <c r="N60" i="26"/>
  <c r="O60" i="26"/>
  <c r="P60" i="26"/>
  <c r="Q60" i="26"/>
  <c r="R60" i="26"/>
  <c r="S60" i="26"/>
  <c r="T60" i="26"/>
  <c r="U60" i="26"/>
  <c r="V60" i="26"/>
  <c r="W60" i="26"/>
  <c r="X60" i="26"/>
  <c r="D164" i="20"/>
  <c r="E164" i="20"/>
  <c r="F164" i="20"/>
  <c r="G164" i="20"/>
  <c r="H164" i="20"/>
  <c r="I164" i="20"/>
  <c r="J164" i="20"/>
  <c r="K164" i="20"/>
  <c r="L164" i="20"/>
  <c r="M164" i="20"/>
  <c r="N164" i="20"/>
  <c r="O164" i="20"/>
  <c r="P164" i="20"/>
  <c r="Q164" i="20"/>
  <c r="R164" i="20"/>
  <c r="S164" i="20"/>
  <c r="T164" i="20"/>
  <c r="U164" i="20"/>
  <c r="V164" i="20"/>
  <c r="W164" i="20"/>
  <c r="X164" i="20"/>
  <c r="Y164" i="20"/>
  <c r="Z164" i="20"/>
  <c r="AA164" i="20"/>
  <c r="AB164" i="20"/>
  <c r="AC164" i="20"/>
  <c r="D127" i="20"/>
  <c r="E127" i="20"/>
  <c r="F127" i="20"/>
  <c r="G127" i="20"/>
  <c r="H127" i="20"/>
  <c r="I127" i="20"/>
  <c r="J127" i="20"/>
  <c r="K127" i="20"/>
  <c r="L127" i="20"/>
  <c r="M127" i="20"/>
  <c r="N127" i="20"/>
  <c r="O127" i="20"/>
  <c r="P127" i="20"/>
  <c r="Q127" i="20"/>
  <c r="R127" i="20"/>
  <c r="S127" i="20"/>
  <c r="T127" i="20"/>
  <c r="U127" i="20"/>
  <c r="V127" i="20"/>
  <c r="W127" i="20"/>
  <c r="D90" i="20"/>
  <c r="E90" i="20"/>
  <c r="F90" i="20"/>
  <c r="G90" i="20"/>
  <c r="H90" i="20"/>
  <c r="I90" i="20"/>
  <c r="J90" i="20"/>
  <c r="K90" i="20"/>
  <c r="L90" i="20"/>
  <c r="M90" i="20"/>
  <c r="N90" i="20"/>
  <c r="O90" i="20"/>
  <c r="P90" i="20"/>
  <c r="Q90" i="20"/>
  <c r="R90" i="20"/>
  <c r="S90" i="20"/>
  <c r="T90" i="20"/>
  <c r="U90" i="20"/>
  <c r="V90" i="20"/>
  <c r="W90" i="20"/>
  <c r="D55" i="20"/>
  <c r="E55" i="20"/>
  <c r="F55" i="20"/>
  <c r="G55" i="20"/>
  <c r="H55" i="20"/>
  <c r="I55" i="20"/>
  <c r="J55" i="20"/>
  <c r="K55" i="20"/>
  <c r="L55" i="20"/>
  <c r="M55" i="20"/>
  <c r="N55" i="20"/>
  <c r="O55" i="20"/>
  <c r="P55" i="20"/>
  <c r="Q55" i="20"/>
  <c r="R55" i="20"/>
  <c r="S55" i="20"/>
  <c r="T55" i="20"/>
  <c r="U55" i="20"/>
  <c r="V55" i="20"/>
  <c r="W55" i="20"/>
  <c r="AA20" i="26" l="1"/>
  <c r="Z20" i="26"/>
  <c r="Y20" i="26"/>
  <c r="X20" i="26"/>
  <c r="W20" i="26"/>
  <c r="V20" i="26"/>
  <c r="U20" i="26"/>
  <c r="T20" i="26"/>
  <c r="S20" i="26"/>
  <c r="R20" i="26"/>
  <c r="Q20" i="26"/>
  <c r="P20" i="26"/>
  <c r="O20" i="26"/>
  <c r="N20" i="26"/>
  <c r="M20" i="26"/>
  <c r="L20" i="26"/>
  <c r="K20" i="26"/>
  <c r="J20" i="26"/>
  <c r="I20" i="26"/>
  <c r="H20" i="26"/>
  <c r="G20" i="26"/>
  <c r="F20" i="26"/>
  <c r="E20" i="26"/>
  <c r="D20" i="26"/>
  <c r="D19" i="20"/>
  <c r="E19" i="20"/>
  <c r="W19" i="20" l="1"/>
  <c r="V19" i="20"/>
  <c r="U19" i="20"/>
  <c r="T19" i="20"/>
  <c r="S19" i="20"/>
  <c r="R19" i="20"/>
  <c r="Q19" i="20"/>
  <c r="P19" i="20"/>
  <c r="O19" i="20"/>
  <c r="N19" i="20"/>
  <c r="M19" i="20"/>
  <c r="L19" i="20"/>
  <c r="K19" i="20"/>
  <c r="J19" i="20"/>
  <c r="I19" i="20"/>
  <c r="H19" i="20"/>
  <c r="G19" i="20"/>
  <c r="F19" i="20"/>
</calcChain>
</file>

<file path=xl/sharedStrings.xml><?xml version="1.0" encoding="utf-8"?>
<sst xmlns="http://schemas.openxmlformats.org/spreadsheetml/2006/main" count="850" uniqueCount="288">
  <si>
    <t>Sample no.</t>
    <phoneticPr fontId="18"/>
  </si>
  <si>
    <t>Analysis no.</t>
    <phoneticPr fontId="18"/>
  </si>
  <si>
    <t>wt%</t>
    <phoneticPr fontId="18"/>
  </si>
  <si>
    <t>FeO</t>
    <phoneticPr fontId="18"/>
  </si>
  <si>
    <t>MnO</t>
    <phoneticPr fontId="18"/>
  </si>
  <si>
    <t>MgO</t>
    <phoneticPr fontId="18"/>
  </si>
  <si>
    <t>CaO</t>
    <phoneticPr fontId="18"/>
  </si>
  <si>
    <t>NiO</t>
    <phoneticPr fontId="18"/>
  </si>
  <si>
    <t>Total</t>
    <phoneticPr fontId="18"/>
  </si>
  <si>
    <t>Cations/O</t>
    <phoneticPr fontId="18"/>
  </si>
  <si>
    <t>Si</t>
    <phoneticPr fontId="18"/>
  </si>
  <si>
    <t>Ti</t>
    <phoneticPr fontId="18"/>
  </si>
  <si>
    <t>Al</t>
    <phoneticPr fontId="18"/>
  </si>
  <si>
    <t>Fe*</t>
    <phoneticPr fontId="18"/>
  </si>
  <si>
    <t>Mn</t>
    <phoneticPr fontId="18"/>
  </si>
  <si>
    <t>Mg</t>
    <phoneticPr fontId="18"/>
  </si>
  <si>
    <t>Na</t>
    <phoneticPr fontId="18"/>
  </si>
  <si>
    <t>K</t>
    <phoneticPr fontId="18"/>
  </si>
  <si>
    <t>Cr</t>
    <phoneticPr fontId="18"/>
  </si>
  <si>
    <t>V</t>
    <phoneticPr fontId="18"/>
  </si>
  <si>
    <t>Ni</t>
    <phoneticPr fontId="18"/>
  </si>
  <si>
    <t>An%</t>
    <phoneticPr fontId="18"/>
  </si>
  <si>
    <t>P-1</t>
    <phoneticPr fontId="18"/>
  </si>
  <si>
    <t>M-1</t>
    <phoneticPr fontId="18"/>
  </si>
  <si>
    <t>Mg/(Mg+Fe)</t>
    <phoneticPr fontId="18"/>
  </si>
  <si>
    <t>(Na+K)A</t>
    <phoneticPr fontId="18"/>
  </si>
  <si>
    <t>Amp-1</t>
    <phoneticPr fontId="18"/>
  </si>
  <si>
    <t>Ca</t>
    <phoneticPr fontId="18"/>
  </si>
  <si>
    <t>Mg-Hb</t>
    <phoneticPr fontId="18"/>
  </si>
  <si>
    <t>Pg</t>
    <phoneticPr fontId="18"/>
  </si>
  <si>
    <t>Table S2</t>
    <phoneticPr fontId="18"/>
  </si>
  <si>
    <t>M-2</t>
    <phoneticPr fontId="18"/>
  </si>
  <si>
    <t>M-4</t>
  </si>
  <si>
    <t>M-5</t>
  </si>
  <si>
    <t>M-6</t>
  </si>
  <si>
    <t>M-7</t>
  </si>
  <si>
    <t>M-11</t>
  </si>
  <si>
    <t>M-12</t>
  </si>
  <si>
    <t>M-13</t>
  </si>
  <si>
    <t>M-14</t>
  </si>
  <si>
    <t>M-15</t>
  </si>
  <si>
    <t>M-16</t>
  </si>
  <si>
    <t>M-17</t>
  </si>
  <si>
    <t>M-18</t>
  </si>
  <si>
    <t>M-19</t>
  </si>
  <si>
    <t>M-20</t>
  </si>
  <si>
    <r>
      <t>SiO</t>
    </r>
    <r>
      <rPr>
        <vertAlign val="subscript"/>
        <sz val="18"/>
        <color theme="1"/>
        <rFont val="Times New Roman"/>
        <family val="1"/>
      </rPr>
      <t>2</t>
    </r>
    <phoneticPr fontId="18"/>
  </si>
  <si>
    <r>
      <t>TiO</t>
    </r>
    <r>
      <rPr>
        <vertAlign val="subscript"/>
        <sz val="18"/>
        <color theme="1"/>
        <rFont val="Times New Roman"/>
        <family val="1"/>
      </rPr>
      <t>2</t>
    </r>
    <phoneticPr fontId="18"/>
  </si>
  <si>
    <r>
      <t>Al</t>
    </r>
    <r>
      <rPr>
        <vertAlign val="subscript"/>
        <sz val="18"/>
        <color theme="1"/>
        <rFont val="Times New Roman"/>
        <family val="1"/>
      </rPr>
      <t>2</t>
    </r>
    <r>
      <rPr>
        <sz val="18"/>
        <color theme="1"/>
        <rFont val="Times New Roman"/>
        <family val="1"/>
      </rPr>
      <t>O</t>
    </r>
    <r>
      <rPr>
        <vertAlign val="subscript"/>
        <sz val="18"/>
        <color theme="1"/>
        <rFont val="Times New Roman"/>
        <family val="1"/>
      </rPr>
      <t>3</t>
    </r>
    <phoneticPr fontId="18"/>
  </si>
  <si>
    <r>
      <t>Na</t>
    </r>
    <r>
      <rPr>
        <vertAlign val="subscript"/>
        <sz val="18"/>
        <color theme="1"/>
        <rFont val="Times New Roman"/>
        <family val="1"/>
      </rPr>
      <t>2</t>
    </r>
    <r>
      <rPr>
        <sz val="18"/>
        <color theme="1"/>
        <rFont val="Times New Roman"/>
        <family val="1"/>
      </rPr>
      <t>O</t>
    </r>
    <phoneticPr fontId="18"/>
  </si>
  <si>
    <r>
      <t>K</t>
    </r>
    <r>
      <rPr>
        <vertAlign val="subscript"/>
        <sz val="18"/>
        <color theme="1"/>
        <rFont val="Times New Roman"/>
        <family val="1"/>
      </rPr>
      <t>2</t>
    </r>
    <r>
      <rPr>
        <sz val="18"/>
        <color theme="1"/>
        <rFont val="Times New Roman"/>
        <family val="1"/>
      </rPr>
      <t>O</t>
    </r>
    <phoneticPr fontId="18"/>
  </si>
  <si>
    <r>
      <t>Cr</t>
    </r>
    <r>
      <rPr>
        <vertAlign val="subscript"/>
        <sz val="18"/>
        <color theme="1"/>
        <rFont val="Times New Roman"/>
        <family val="1"/>
      </rPr>
      <t>2</t>
    </r>
    <r>
      <rPr>
        <sz val="18"/>
        <color theme="1"/>
        <rFont val="Times New Roman"/>
        <family val="1"/>
      </rPr>
      <t>O</t>
    </r>
    <r>
      <rPr>
        <vertAlign val="subscript"/>
        <sz val="18"/>
        <color theme="1"/>
        <rFont val="Times New Roman"/>
        <family val="1"/>
      </rPr>
      <t>3</t>
    </r>
    <phoneticPr fontId="18"/>
  </si>
  <si>
    <r>
      <t>V</t>
    </r>
    <r>
      <rPr>
        <vertAlign val="subscript"/>
        <sz val="18"/>
        <color theme="1"/>
        <rFont val="Times New Roman"/>
        <family val="1"/>
      </rPr>
      <t>2</t>
    </r>
    <r>
      <rPr>
        <sz val="18"/>
        <color theme="1"/>
        <rFont val="Times New Roman"/>
        <family val="1"/>
      </rPr>
      <t>O</t>
    </r>
    <r>
      <rPr>
        <vertAlign val="subscript"/>
        <sz val="18"/>
        <color theme="1"/>
        <rFont val="Times New Roman"/>
        <family val="1"/>
      </rPr>
      <t>3</t>
    </r>
    <phoneticPr fontId="18"/>
  </si>
  <si>
    <r>
      <t>Fe* is calculated by all Fe</t>
    </r>
    <r>
      <rPr>
        <vertAlign val="superscript"/>
        <sz val="18"/>
        <color theme="1"/>
        <rFont val="Times New Roman"/>
        <family val="1"/>
      </rPr>
      <t>2+</t>
    </r>
    <r>
      <rPr>
        <sz val="18"/>
        <color theme="1"/>
        <rFont val="Times New Roman"/>
        <family val="1"/>
      </rPr>
      <t>, P- and M- are porphyroclast and matrix, respectively.</t>
    </r>
    <phoneticPr fontId="18"/>
  </si>
  <si>
    <t>M-22</t>
  </si>
  <si>
    <t>M-25</t>
  </si>
  <si>
    <t>M-26</t>
  </si>
  <si>
    <t>M-27</t>
  </si>
  <si>
    <t>M-28</t>
  </si>
  <si>
    <t>M-29</t>
  </si>
  <si>
    <t>M-30</t>
  </si>
  <si>
    <t>M-31</t>
  </si>
  <si>
    <t>M-32</t>
  </si>
  <si>
    <t>M-33</t>
  </si>
  <si>
    <t>M-34</t>
  </si>
  <si>
    <t>M-35</t>
  </si>
  <si>
    <t>M-36</t>
  </si>
  <si>
    <t>M-37</t>
  </si>
  <si>
    <t>M-38</t>
  </si>
  <si>
    <t>M-39</t>
  </si>
  <si>
    <t>M-45</t>
  </si>
  <si>
    <t>M-46</t>
  </si>
  <si>
    <t>M-47</t>
  </si>
  <si>
    <t>M-48</t>
  </si>
  <si>
    <t>M-49</t>
  </si>
  <si>
    <t>M-50</t>
  </si>
  <si>
    <t>M-51</t>
  </si>
  <si>
    <t>M-52</t>
  </si>
  <si>
    <t>M-53</t>
  </si>
  <si>
    <t>M-54</t>
  </si>
  <si>
    <t>M-55</t>
  </si>
  <si>
    <t>M-56</t>
  </si>
  <si>
    <t>M-57</t>
  </si>
  <si>
    <t>M-58</t>
  </si>
  <si>
    <t>M-59</t>
  </si>
  <si>
    <t>M-60</t>
  </si>
  <si>
    <t>M-61</t>
  </si>
  <si>
    <t>M-63</t>
  </si>
  <si>
    <t>M-69</t>
  </si>
  <si>
    <t>M-70</t>
  </si>
  <si>
    <t>M-71</t>
  </si>
  <si>
    <t>M-72</t>
  </si>
  <si>
    <t>M-73</t>
  </si>
  <si>
    <t>M-74</t>
  </si>
  <si>
    <t>M-75</t>
  </si>
  <si>
    <t>M-76</t>
  </si>
  <si>
    <t>M-77</t>
  </si>
  <si>
    <t>M-78</t>
  </si>
  <si>
    <t>M-79</t>
  </si>
  <si>
    <t>M-80</t>
  </si>
  <si>
    <t>M-82</t>
    <phoneticPr fontId="18"/>
  </si>
  <si>
    <t>M-84</t>
  </si>
  <si>
    <t>M-85</t>
  </si>
  <si>
    <t>M-93</t>
  </si>
  <si>
    <t>M-94</t>
  </si>
  <si>
    <t>M-95</t>
  </si>
  <si>
    <t>M-96</t>
  </si>
  <si>
    <t>M-97</t>
  </si>
  <si>
    <t>M-98</t>
  </si>
  <si>
    <t>M-99</t>
  </si>
  <si>
    <t>M-100</t>
  </si>
  <si>
    <t>M-3</t>
  </si>
  <si>
    <t>M-81</t>
  </si>
  <si>
    <t>M-83</t>
  </si>
  <si>
    <t>M-89</t>
  </si>
  <si>
    <t>P-13</t>
    <phoneticPr fontId="18"/>
  </si>
  <si>
    <t>P-14</t>
    <phoneticPr fontId="18"/>
  </si>
  <si>
    <t>Table S3</t>
    <phoneticPr fontId="18"/>
  </si>
  <si>
    <t>Amp-22</t>
    <phoneticPr fontId="18"/>
  </si>
  <si>
    <t>Amp-2</t>
    <phoneticPr fontId="18"/>
  </si>
  <si>
    <t>Amp-3</t>
  </si>
  <si>
    <t>Amp-4</t>
  </si>
  <si>
    <t>Amp-5</t>
  </si>
  <si>
    <t>Amp-6</t>
  </si>
  <si>
    <t>Amp-7</t>
  </si>
  <si>
    <t>Amp-8</t>
  </si>
  <si>
    <t>Amp-9</t>
  </si>
  <si>
    <t>Amp-10</t>
  </si>
  <si>
    <t>Amp-11</t>
  </si>
  <si>
    <t>Amp-12</t>
  </si>
  <si>
    <t>Amp-13</t>
  </si>
  <si>
    <t>Amp-14</t>
  </si>
  <si>
    <t>Amp-15</t>
  </si>
  <si>
    <t>Amp-16</t>
  </si>
  <si>
    <t>Amp-17</t>
  </si>
  <si>
    <t>Amp-18</t>
  </si>
  <si>
    <t>Amp-19</t>
  </si>
  <si>
    <t>Amp-20</t>
  </si>
  <si>
    <r>
      <t>Al</t>
    </r>
    <r>
      <rPr>
        <vertAlign val="superscript"/>
        <sz val="18"/>
        <color theme="1"/>
        <rFont val="Times New Roman"/>
        <family val="1"/>
      </rPr>
      <t>iv</t>
    </r>
    <phoneticPr fontId="18"/>
  </si>
  <si>
    <r>
      <t>Al</t>
    </r>
    <r>
      <rPr>
        <vertAlign val="superscript"/>
        <sz val="18"/>
        <color theme="1"/>
        <rFont val="Times New Roman"/>
        <family val="1"/>
      </rPr>
      <t>vi</t>
    </r>
    <phoneticPr fontId="18"/>
  </si>
  <si>
    <r>
      <t>Fe</t>
    </r>
    <r>
      <rPr>
        <vertAlign val="superscript"/>
        <sz val="18"/>
        <color theme="1"/>
        <rFont val="Times New Roman"/>
        <family val="1"/>
      </rPr>
      <t>3+</t>
    </r>
    <phoneticPr fontId="18"/>
  </si>
  <si>
    <r>
      <t>Fe</t>
    </r>
    <r>
      <rPr>
        <vertAlign val="superscript"/>
        <sz val="18"/>
        <color theme="1"/>
        <rFont val="Times New Roman"/>
        <family val="1"/>
      </rPr>
      <t>2+</t>
    </r>
    <phoneticPr fontId="18"/>
  </si>
  <si>
    <t>Amp-21</t>
  </si>
  <si>
    <t>Amp-27</t>
    <phoneticPr fontId="18"/>
  </si>
  <si>
    <t>Amp-28</t>
  </si>
  <si>
    <t>Amp-30</t>
  </si>
  <si>
    <t>Amp-31</t>
  </si>
  <si>
    <t>Amp-32</t>
  </si>
  <si>
    <t>Amp-33</t>
  </si>
  <si>
    <t>Amp-34</t>
  </si>
  <si>
    <t>Amp-35</t>
  </si>
  <si>
    <t>Amp-37</t>
    <phoneticPr fontId="18"/>
  </si>
  <si>
    <t>Amp-39</t>
  </si>
  <si>
    <t>Amp-40</t>
  </si>
  <si>
    <t>Amp-41</t>
  </si>
  <si>
    <t>Amp-42</t>
  </si>
  <si>
    <t>Amp-44</t>
    <phoneticPr fontId="18"/>
  </si>
  <si>
    <t>Amp-46</t>
    <phoneticPr fontId="18"/>
  </si>
  <si>
    <t>Amp-48</t>
  </si>
  <si>
    <t>Amp-50</t>
  </si>
  <si>
    <t>Amp-49</t>
  </si>
  <si>
    <t>Amp-26</t>
    <phoneticPr fontId="18"/>
  </si>
  <si>
    <t>Amp-29</t>
  </si>
  <si>
    <t>M-8</t>
  </si>
  <si>
    <t>M-9</t>
  </si>
  <si>
    <t>M-10</t>
  </si>
  <si>
    <t>M-21</t>
    <phoneticPr fontId="18"/>
  </si>
  <si>
    <t>M-23</t>
  </si>
  <si>
    <t>M-24</t>
  </si>
  <si>
    <t>M-41</t>
    <phoneticPr fontId="18"/>
  </si>
  <si>
    <t>M-42</t>
    <phoneticPr fontId="18"/>
  </si>
  <si>
    <t>M-43</t>
  </si>
  <si>
    <t>M-44</t>
  </si>
  <si>
    <t>M-62</t>
    <phoneticPr fontId="18"/>
  </si>
  <si>
    <t>M-64</t>
  </si>
  <si>
    <t>M-65</t>
  </si>
  <si>
    <t>M-66</t>
  </si>
  <si>
    <t>M-67</t>
  </si>
  <si>
    <t>M-68</t>
  </si>
  <si>
    <t>M-86</t>
  </si>
  <si>
    <t>M-87</t>
  </si>
  <si>
    <t>M-88</t>
  </si>
  <si>
    <t>M-90</t>
  </si>
  <si>
    <t>M-91</t>
  </si>
  <si>
    <t>M-92</t>
  </si>
  <si>
    <t>Tr</t>
    <phoneticPr fontId="18"/>
  </si>
  <si>
    <t>Amp-24</t>
    <phoneticPr fontId="18"/>
  </si>
  <si>
    <t>Amp-38</t>
  </si>
  <si>
    <t>Amp-47</t>
  </si>
  <si>
    <t>P-2</t>
  </si>
  <si>
    <t>P-4</t>
    <phoneticPr fontId="18"/>
  </si>
  <si>
    <t>P-8</t>
    <phoneticPr fontId="18"/>
  </si>
  <si>
    <t>P-12</t>
    <phoneticPr fontId="18"/>
  </si>
  <si>
    <t>YK20-18S-6K-1569-R07b</t>
    <phoneticPr fontId="18"/>
  </si>
  <si>
    <t>Geothermometric estimations based on plagioclase-amphibole geothermometry.</t>
    <phoneticPr fontId="18"/>
  </si>
  <si>
    <t>T (°C) at 200 MPa</t>
    <phoneticPr fontId="18"/>
  </si>
  <si>
    <t>Th-1</t>
    <phoneticPr fontId="18"/>
  </si>
  <si>
    <t>Oligoclase</t>
    <phoneticPr fontId="18"/>
  </si>
  <si>
    <t>Th-2</t>
  </si>
  <si>
    <t>Th-3</t>
  </si>
  <si>
    <t>Th-4</t>
  </si>
  <si>
    <t>Th-5</t>
  </si>
  <si>
    <t>Th-6</t>
  </si>
  <si>
    <t>Th-7</t>
  </si>
  <si>
    <t>Th-8</t>
  </si>
  <si>
    <t>Th-9</t>
  </si>
  <si>
    <t>Th-10</t>
  </si>
  <si>
    <t>Th-13</t>
  </si>
  <si>
    <t>Th-14</t>
  </si>
  <si>
    <t>Th-15</t>
  </si>
  <si>
    <t>Th-16</t>
  </si>
  <si>
    <t>Th-17</t>
  </si>
  <si>
    <t>Th-18</t>
  </si>
  <si>
    <t>Th-19</t>
  </si>
  <si>
    <t>Th-12</t>
    <phoneticPr fontId="18"/>
  </si>
  <si>
    <t>Th-20</t>
  </si>
  <si>
    <t>Si a.p.f.u.</t>
  </si>
  <si>
    <t>(Na+K)A a.p.f.u.</t>
    <phoneticPr fontId="18"/>
  </si>
  <si>
    <r>
      <t>Al</t>
    </r>
    <r>
      <rPr>
        <vertAlign val="superscript"/>
        <sz val="18"/>
        <color theme="1"/>
        <rFont val="Times New Roman"/>
        <family val="1"/>
      </rPr>
      <t>iv</t>
    </r>
    <r>
      <rPr>
        <sz val="18"/>
        <color theme="1"/>
        <rFont val="Times New Roman"/>
        <family val="1"/>
      </rPr>
      <t xml:space="preserve"> a.p.f.u.</t>
    </r>
    <phoneticPr fontId="18"/>
  </si>
  <si>
    <r>
      <t>X</t>
    </r>
    <r>
      <rPr>
        <vertAlign val="subscript"/>
        <sz val="18"/>
        <color theme="1"/>
        <rFont val="Times New Roman"/>
        <family val="1"/>
      </rPr>
      <t>anorthite</t>
    </r>
    <phoneticPr fontId="18"/>
  </si>
  <si>
    <r>
      <t>X</t>
    </r>
    <r>
      <rPr>
        <vertAlign val="subscript"/>
        <sz val="18"/>
        <color theme="1"/>
        <rFont val="Times New Roman"/>
        <family val="1"/>
      </rPr>
      <t>albite</t>
    </r>
    <phoneticPr fontId="18"/>
  </si>
  <si>
    <r>
      <t>X</t>
    </r>
    <r>
      <rPr>
        <vertAlign val="subscript"/>
        <sz val="18"/>
        <color theme="1"/>
        <rFont val="Times New Roman"/>
        <family val="1"/>
      </rPr>
      <t>orthoclase</t>
    </r>
    <phoneticPr fontId="18"/>
  </si>
  <si>
    <t>Na A a.p.f.u.</t>
    <phoneticPr fontId="18"/>
  </si>
  <si>
    <t>Ca M4 a.p.f.u.</t>
    <phoneticPr fontId="18"/>
  </si>
  <si>
    <t>Na M4 a.p.f.u.</t>
    <phoneticPr fontId="18"/>
  </si>
  <si>
    <t>Al M2 a.p.f.u.</t>
    <phoneticPr fontId="18"/>
  </si>
  <si>
    <t>Al T1 a.p.f.u.</t>
    <phoneticPr fontId="18"/>
  </si>
  <si>
    <t>Si T1 a.p.f.u.</t>
    <phoneticPr fontId="18"/>
  </si>
  <si>
    <t>Estimate of T (°C) follows Holland &amp; Blundy (1994).</t>
    <phoneticPr fontId="18"/>
  </si>
  <si>
    <t>Andesine</t>
    <phoneticPr fontId="18"/>
  </si>
  <si>
    <r>
      <t>Al</t>
    </r>
    <r>
      <rPr>
        <vertAlign val="superscript"/>
        <sz val="18"/>
        <color theme="1"/>
        <rFont val="Times New Roman"/>
        <family val="1"/>
      </rPr>
      <t>vi</t>
    </r>
    <r>
      <rPr>
        <sz val="18"/>
        <color theme="1"/>
        <rFont val="Times New Roman"/>
        <family val="1"/>
      </rPr>
      <t>+Ti+Fe</t>
    </r>
    <r>
      <rPr>
        <vertAlign val="superscript"/>
        <sz val="18"/>
        <color theme="1"/>
        <rFont val="Times New Roman"/>
        <family val="1"/>
      </rPr>
      <t>3+</t>
    </r>
    <r>
      <rPr>
        <sz val="18"/>
        <color theme="1"/>
        <rFont val="Times New Roman"/>
        <family val="1"/>
      </rPr>
      <t>+(Na+K)A</t>
    </r>
    <phoneticPr fontId="18"/>
  </si>
  <si>
    <t>Table S1</t>
    <phoneticPr fontId="18"/>
  </si>
  <si>
    <t>Table S1 (continued)</t>
    <phoneticPr fontId="18"/>
  </si>
  <si>
    <r>
      <t>TiO</t>
    </r>
    <r>
      <rPr>
        <vertAlign val="subscript"/>
        <sz val="18"/>
        <color theme="1"/>
        <rFont val="Times New Roman"/>
        <family val="1"/>
      </rPr>
      <t>2</t>
    </r>
    <r>
      <rPr>
        <sz val="18"/>
        <color theme="1"/>
        <rFont val="Times New Roman"/>
        <family val="1"/>
      </rPr>
      <t xml:space="preserve"> (wt%)</t>
    </r>
    <phoneticPr fontId="18"/>
  </si>
  <si>
    <t>G-amp</t>
    <phoneticPr fontId="18"/>
  </si>
  <si>
    <t>B-amp</t>
    <phoneticPr fontId="18"/>
  </si>
  <si>
    <r>
      <t>Estimate of Fe</t>
    </r>
    <r>
      <rPr>
        <vertAlign val="superscript"/>
        <sz val="18"/>
        <color theme="1"/>
        <rFont val="Times New Roman"/>
        <family val="1"/>
      </rPr>
      <t>3+</t>
    </r>
    <r>
      <rPr>
        <sz val="18"/>
        <color theme="1"/>
        <rFont val="Times New Roman"/>
        <family val="1"/>
      </rPr>
      <t xml:space="preserve"> follows Holland and Blundy (1994). B-amp: brown amphibole; G-amp: green amphibole; Mg-Hb: magnesio-hornblende; Tr: tremolite.</t>
    </r>
    <phoneticPr fontId="18"/>
  </si>
  <si>
    <t>Estimate of Fe3+ follows Holland and Blundy (1994). B-amp: brown amphibole; G-amp: green amphibole; Mg-Hb: magnesio-hornblende; Tr: tremolite.</t>
  </si>
  <si>
    <t>Plagioclase (rim)</t>
    <phoneticPr fontId="18"/>
  </si>
  <si>
    <t>Amphibole (rim)</t>
    <phoneticPr fontId="18"/>
  </si>
  <si>
    <t>Microstructure</t>
    <phoneticPr fontId="18"/>
  </si>
  <si>
    <t>Amphibole (core)</t>
    <phoneticPr fontId="18"/>
  </si>
  <si>
    <t>Major element copositions of amphibole grains in oxide gabbro (YK20-18S-6K-1569-R07b).</t>
    <phoneticPr fontId="18"/>
  </si>
  <si>
    <t>Table S2 (continued)</t>
    <phoneticPr fontId="18"/>
  </si>
  <si>
    <t>Plagioclase (fine-grained matrix rim)</t>
    <phoneticPr fontId="18"/>
  </si>
  <si>
    <t>Amp-Th-1</t>
    <phoneticPr fontId="18"/>
  </si>
  <si>
    <t>Amp-Th-2</t>
  </si>
  <si>
    <t>Amp-Th-3</t>
  </si>
  <si>
    <t>Amp-Th-4</t>
  </si>
  <si>
    <t>Amp-Th-5</t>
  </si>
  <si>
    <t>Amp-Th-6</t>
  </si>
  <si>
    <t>Amp-Th-7</t>
  </si>
  <si>
    <t>Amp-Th-8</t>
  </si>
  <si>
    <t>Amp-Th-9</t>
  </si>
  <si>
    <t>Amp-Th-10</t>
  </si>
  <si>
    <t>Amp-Th-12</t>
  </si>
  <si>
    <t>Amp-Th-13</t>
  </si>
  <si>
    <t>Amp-Th-14</t>
  </si>
  <si>
    <t>Amp-Th-15</t>
  </si>
  <si>
    <t>Amp-Th-16</t>
  </si>
  <si>
    <t>Amp-Th-17</t>
  </si>
  <si>
    <t>Amp-Th-18</t>
  </si>
  <si>
    <t>Amp-Th-19</t>
  </si>
  <si>
    <t>Amp-Th-20</t>
  </si>
  <si>
    <t>Major element compositions of plagioclase grains in oxide gabbro (YK20-18S-6K-1569-R07b).</t>
    <phoneticPr fontId="18"/>
  </si>
  <si>
    <r>
      <t>Fe* is calculated by all Fe</t>
    </r>
    <r>
      <rPr>
        <vertAlign val="superscript"/>
        <sz val="18"/>
        <color theme="1"/>
        <rFont val="Times New Roman"/>
        <family val="1"/>
      </rPr>
      <t>2+</t>
    </r>
    <r>
      <rPr>
        <sz val="18"/>
        <color theme="1"/>
        <rFont val="Times New Roman"/>
        <family val="1"/>
      </rPr>
      <t>, P- and M- are porphyroclast and matrix, respectively. M-Th, analysis number for amphibole–plagioclase thermometry; “Th” denotes thermometry (see Table S3).</t>
    </r>
    <phoneticPr fontId="18"/>
  </si>
  <si>
    <t>Estimate of Fe3+ follows Holland and Blundy (1994). B-amp: brown amphibole; G-amp: green amphibole; Mg-Hb: magnesio-hornblende; Tr: tremolite. Th, analysis number for amphibole–plagioclase thermometry; “Th” denotes thermometry (see Table S3).</t>
    <phoneticPr fontId="18"/>
  </si>
  <si>
    <t>M-Th-1</t>
    <phoneticPr fontId="18"/>
  </si>
  <si>
    <t>M-Th-2</t>
  </si>
  <si>
    <t>M-Th-3</t>
  </si>
  <si>
    <t>M-Th-4</t>
  </si>
  <si>
    <t>M-Th-5</t>
  </si>
  <si>
    <t>M-Th-6</t>
  </si>
  <si>
    <t>M-Th-7</t>
  </si>
  <si>
    <t>M-Th-8</t>
  </si>
  <si>
    <t>M-Th-9</t>
  </si>
  <si>
    <t>M-Th-10</t>
  </si>
  <si>
    <t>M-Th-12</t>
  </si>
  <si>
    <t>M-Th-13</t>
  </si>
  <si>
    <t>M-Th-14</t>
  </si>
  <si>
    <t>M-Th-15</t>
  </si>
  <si>
    <t>M-Th-16</t>
  </si>
  <si>
    <t>M-Th-17</t>
  </si>
  <si>
    <t>M-Th-18</t>
  </si>
  <si>
    <t>M-Th-19</t>
  </si>
  <si>
    <t>M-Th-20</t>
  </si>
  <si>
    <t>Plagioclase (core)</t>
    <phoneticPr fontId="18"/>
  </si>
  <si>
    <t>Amphibole (fine-grained matrix rim)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0_ ;[Red]\-0.00\ "/>
    <numFmt numFmtId="177" formatCode="0.000_);[Red]\(0.000\)"/>
    <numFmt numFmtId="178" formatCode="0.00_);[Red]\(0.00\)"/>
    <numFmt numFmtId="179" formatCode="0.00;\-0.00;0;@"/>
    <numFmt numFmtId="180" formatCode="0;\-0;0;@"/>
    <numFmt numFmtId="181" formatCode="0.000;\-0.000;0;@"/>
    <numFmt numFmtId="182" formatCode="0.0;\-0.0;0;@"/>
    <numFmt numFmtId="183" formatCode="0_);[Red]\(0\)"/>
    <numFmt numFmtId="184" formatCode="0.000"/>
  </numFmts>
  <fonts count="27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8"/>
      <color theme="1"/>
      <name val="Times New Roman"/>
      <family val="1"/>
    </font>
    <font>
      <sz val="10"/>
      <name val="Times"/>
      <family val="1"/>
    </font>
    <font>
      <sz val="18"/>
      <name val="Times New Roman"/>
      <family val="1"/>
    </font>
    <font>
      <b/>
      <sz val="18"/>
      <color theme="1"/>
      <name val="Times New Roman"/>
      <family val="1"/>
    </font>
    <font>
      <vertAlign val="subscript"/>
      <sz val="18"/>
      <color theme="1"/>
      <name val="Times New Roman"/>
      <family val="1"/>
    </font>
    <font>
      <vertAlign val="superscript"/>
      <sz val="18"/>
      <color theme="1"/>
      <name val="Times New Roman"/>
      <family val="1"/>
    </font>
    <font>
      <sz val="11"/>
      <color theme="1"/>
      <name val="游ゴシック"/>
      <family val="3"/>
      <charset val="128"/>
      <scheme val="minor"/>
    </font>
    <font>
      <i/>
      <sz val="18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2" fontId="20" fillId="0" borderId="0"/>
    <xf numFmtId="0" fontId="25" fillId="0" borderId="0">
      <alignment vertical="center"/>
    </xf>
  </cellStyleXfs>
  <cellXfs count="69">
    <xf numFmtId="0" fontId="0" fillId="0" borderId="0" xfId="0">
      <alignment vertical="center"/>
    </xf>
    <xf numFmtId="177" fontId="1" fillId="0" borderId="0" xfId="19" applyNumberFormat="1" applyFill="1" applyAlignment="1">
      <alignment vertical="center"/>
    </xf>
    <xf numFmtId="2" fontId="19" fillId="0" borderId="0" xfId="19" applyNumberFormat="1" applyFont="1" applyFill="1" applyBorder="1" applyAlignment="1">
      <alignment vertical="center"/>
    </xf>
    <xf numFmtId="0" fontId="22" fillId="0" borderId="0" xfId="0" applyFont="1" applyAlignment="1">
      <alignment horizontal="left" vertical="center"/>
    </xf>
    <xf numFmtId="0" fontId="19" fillId="0" borderId="0" xfId="0" applyFont="1">
      <alignment vertical="center"/>
    </xf>
    <xf numFmtId="0" fontId="19" fillId="0" borderId="10" xfId="0" applyFont="1" applyBorder="1" applyAlignment="1">
      <alignment horizontal="left" vertical="center"/>
    </xf>
    <xf numFmtId="0" fontId="19" fillId="0" borderId="12" xfId="0" applyFont="1" applyBorder="1">
      <alignment vertical="center"/>
    </xf>
    <xf numFmtId="0" fontId="19" fillId="0" borderId="11" xfId="0" applyFont="1" applyBorder="1">
      <alignment vertical="center"/>
    </xf>
    <xf numFmtId="0" fontId="19" fillId="0" borderId="10" xfId="0" applyFont="1" applyBorder="1">
      <alignment vertical="center"/>
    </xf>
    <xf numFmtId="0" fontId="26" fillId="0" borderId="10" xfId="0" applyFont="1" applyBorder="1">
      <alignment vertical="center"/>
    </xf>
    <xf numFmtId="179" fontId="19" fillId="0" borderId="0" xfId="0" applyNumberFormat="1" applyFont="1">
      <alignment vertical="center"/>
    </xf>
    <xf numFmtId="179" fontId="21" fillId="0" borderId="0" xfId="42" applyNumberFormat="1" applyFont="1"/>
    <xf numFmtId="0" fontId="0" fillId="0" borderId="10" xfId="0" applyBorder="1">
      <alignment vertical="center"/>
    </xf>
    <xf numFmtId="181" fontId="19" fillId="0" borderId="0" xfId="0" applyNumberFormat="1" applyFont="1">
      <alignment vertical="center"/>
    </xf>
    <xf numFmtId="178" fontId="21" fillId="0" borderId="0" xfId="42" applyNumberFormat="1" applyFont="1"/>
    <xf numFmtId="178" fontId="21" fillId="0" borderId="0" xfId="0" applyNumberFormat="1" applyFont="1" applyAlignment="1"/>
    <xf numFmtId="178" fontId="19" fillId="0" borderId="0" xfId="0" applyNumberFormat="1" applyFont="1" applyAlignment="1"/>
    <xf numFmtId="178" fontId="19" fillId="0" borderId="10" xfId="19" applyNumberFormat="1" applyFont="1" applyFill="1" applyBorder="1" applyAlignment="1"/>
    <xf numFmtId="178" fontId="19" fillId="0" borderId="10" xfId="19" applyNumberFormat="1" applyFont="1" applyFill="1" applyBorder="1" applyAlignment="1">
      <alignment horizontal="right" vertical="center"/>
    </xf>
    <xf numFmtId="0" fontId="19" fillId="0" borderId="11" xfId="0" applyFont="1" applyBorder="1" applyAlignment="1">
      <alignment horizontal="left" vertical="center"/>
    </xf>
    <xf numFmtId="179" fontId="21" fillId="0" borderId="0" xfId="0" applyNumberFormat="1" applyFont="1" applyAlignment="1"/>
    <xf numFmtId="179" fontId="19" fillId="0" borderId="10" xfId="19" applyNumberFormat="1" applyFont="1" applyFill="1" applyBorder="1" applyAlignment="1"/>
    <xf numFmtId="179" fontId="19" fillId="0" borderId="11" xfId="0" applyNumberFormat="1" applyFont="1" applyBorder="1">
      <alignment vertical="center"/>
    </xf>
    <xf numFmtId="179" fontId="19" fillId="0" borderId="12" xfId="0" applyNumberFormat="1" applyFont="1" applyBorder="1" applyAlignment="1">
      <alignment horizontal="center" vertical="center"/>
    </xf>
    <xf numFmtId="179" fontId="19" fillId="0" borderId="12" xfId="0" applyNumberFormat="1" applyFont="1" applyBorder="1">
      <alignment vertical="center"/>
    </xf>
    <xf numFmtId="179" fontId="19" fillId="0" borderId="10" xfId="0" applyNumberFormat="1" applyFont="1" applyBorder="1">
      <alignment vertical="center"/>
    </xf>
    <xf numFmtId="179" fontId="26" fillId="0" borderId="12" xfId="0" applyNumberFormat="1" applyFont="1" applyBorder="1">
      <alignment vertical="center"/>
    </xf>
    <xf numFmtId="179" fontId="19" fillId="0" borderId="0" xfId="0" applyNumberFormat="1" applyFont="1" applyAlignment="1"/>
    <xf numFmtId="180" fontId="19" fillId="0" borderId="10" xfId="0" applyNumberFormat="1" applyFont="1" applyBorder="1" applyAlignment="1">
      <alignment horizontal="left" vertical="center"/>
    </xf>
    <xf numFmtId="181" fontId="19" fillId="0" borderId="11" xfId="0" applyNumberFormat="1" applyFont="1" applyBorder="1">
      <alignment vertical="center"/>
    </xf>
    <xf numFmtId="182" fontId="19" fillId="0" borderId="10" xfId="0" applyNumberFormat="1" applyFont="1" applyBorder="1">
      <alignment vertical="center"/>
    </xf>
    <xf numFmtId="179" fontId="19" fillId="0" borderId="0" xfId="0" applyNumberFormat="1" applyFont="1" applyAlignment="1">
      <alignment horizontal="left" vertical="center"/>
    </xf>
    <xf numFmtId="2" fontId="19" fillId="0" borderId="0" xfId="0" applyNumberFormat="1" applyFont="1">
      <alignment vertical="center"/>
    </xf>
    <xf numFmtId="176" fontId="19" fillId="0" borderId="0" xfId="0" applyNumberFormat="1" applyFont="1" applyAlignment="1"/>
    <xf numFmtId="0" fontId="0" fillId="0" borderId="11" xfId="0" applyBorder="1">
      <alignment vertical="center"/>
    </xf>
    <xf numFmtId="0" fontId="19" fillId="0" borderId="0" xfId="0" applyFont="1" applyAlignment="1">
      <alignment horizontal="left" vertical="center"/>
    </xf>
    <xf numFmtId="0" fontId="26" fillId="0" borderId="12" xfId="0" applyFont="1" applyBorder="1">
      <alignment vertical="center"/>
    </xf>
    <xf numFmtId="178" fontId="21" fillId="0" borderId="0" xfId="42" applyNumberFormat="1" applyFont="1" applyAlignment="1">
      <alignment vertical="center"/>
    </xf>
    <xf numFmtId="178" fontId="19" fillId="0" borderId="0" xfId="6" applyNumberFormat="1" applyFont="1" applyFill="1" applyAlignment="1">
      <alignment vertical="center"/>
    </xf>
    <xf numFmtId="178" fontId="19" fillId="0" borderId="0" xfId="0" applyNumberFormat="1" applyFont="1">
      <alignment vertical="center"/>
    </xf>
    <xf numFmtId="179" fontId="26" fillId="0" borderId="10" xfId="0" applyNumberFormat="1" applyFont="1" applyBorder="1">
      <alignment vertical="center"/>
    </xf>
    <xf numFmtId="177" fontId="19" fillId="0" borderId="0" xfId="19" applyNumberFormat="1" applyFont="1" applyFill="1" applyAlignment="1">
      <alignment vertical="center"/>
    </xf>
    <xf numFmtId="177" fontId="19" fillId="0" borderId="0" xfId="0" applyNumberFormat="1" applyFont="1">
      <alignment vertical="center"/>
    </xf>
    <xf numFmtId="177" fontId="21" fillId="0" borderId="0" xfId="42" applyNumberFormat="1" applyFont="1" applyAlignment="1">
      <alignment vertical="center"/>
    </xf>
    <xf numFmtId="183" fontId="19" fillId="0" borderId="0" xfId="0" applyNumberFormat="1" applyFont="1">
      <alignment vertical="center"/>
    </xf>
    <xf numFmtId="177" fontId="21" fillId="0" borderId="0" xfId="42" applyNumberFormat="1" applyFont="1"/>
    <xf numFmtId="177" fontId="19" fillId="0" borderId="0" xfId="39" applyNumberFormat="1" applyFont="1" applyFill="1" applyAlignment="1">
      <alignment vertical="center"/>
    </xf>
    <xf numFmtId="179" fontId="21" fillId="0" borderId="0" xfId="42" applyNumberFormat="1" applyFont="1" applyAlignment="1">
      <alignment vertical="center"/>
    </xf>
    <xf numFmtId="180" fontId="19" fillId="0" borderId="10" xfId="0" applyNumberFormat="1" applyFont="1" applyBorder="1">
      <alignment vertical="center"/>
    </xf>
    <xf numFmtId="177" fontId="20" fillId="0" borderId="0" xfId="42" applyNumberFormat="1" applyAlignment="1">
      <alignment vertical="center"/>
    </xf>
    <xf numFmtId="177" fontId="20" fillId="0" borderId="0" xfId="42" applyNumberFormat="1"/>
    <xf numFmtId="2" fontId="21" fillId="0" borderId="0" xfId="0" applyNumberFormat="1" applyFont="1" applyAlignment="1">
      <alignment horizontal="right" vertical="center"/>
    </xf>
    <xf numFmtId="178" fontId="19" fillId="0" borderId="0" xfId="19" applyNumberFormat="1" applyFont="1" applyFill="1" applyBorder="1" applyAlignment="1"/>
    <xf numFmtId="184" fontId="21" fillId="0" borderId="0" xfId="42" applyNumberFormat="1" applyFont="1"/>
    <xf numFmtId="179" fontId="19" fillId="0" borderId="0" xfId="19" applyNumberFormat="1" applyFont="1" applyFill="1" applyBorder="1" applyAlignment="1"/>
    <xf numFmtId="184" fontId="19" fillId="0" borderId="0" xfId="0" applyNumberFormat="1" applyFont="1">
      <alignment vertical="center"/>
    </xf>
    <xf numFmtId="179" fontId="19" fillId="0" borderId="0" xfId="0" applyNumberFormat="1" applyFont="1" applyAlignment="1">
      <alignment horizontal="center" vertical="center"/>
    </xf>
    <xf numFmtId="180" fontId="19" fillId="0" borderId="0" xfId="0" applyNumberFormat="1" applyFont="1" applyAlignment="1">
      <alignment horizontal="left" vertical="center"/>
    </xf>
    <xf numFmtId="0" fontId="19" fillId="0" borderId="11" xfId="0" applyFont="1" applyBorder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12" xfId="0" applyFont="1" applyBorder="1" applyAlignment="1">
      <alignment horizontal="center" vertical="center"/>
    </xf>
    <xf numFmtId="179" fontId="22" fillId="0" borderId="0" xfId="0" applyNumberFormat="1" applyFont="1" applyAlignment="1">
      <alignment horizontal="left" vertical="center"/>
    </xf>
    <xf numFmtId="179" fontId="19" fillId="0" borderId="12" xfId="0" applyNumberFormat="1" applyFont="1" applyBorder="1" applyAlignment="1">
      <alignment horizontal="center" vertical="center"/>
    </xf>
    <xf numFmtId="179" fontId="19" fillId="0" borderId="11" xfId="0" applyNumberFormat="1" applyFont="1" applyBorder="1" applyAlignment="1">
      <alignment horizontal="left" vertical="center"/>
    </xf>
    <xf numFmtId="179" fontId="19" fillId="0" borderId="0" xfId="0" applyNumberFormat="1" applyFont="1" applyAlignment="1">
      <alignment horizontal="left" vertical="center"/>
    </xf>
    <xf numFmtId="179" fontId="19" fillId="0" borderId="10" xfId="0" applyNumberFormat="1" applyFont="1" applyBorder="1" applyAlignment="1">
      <alignment horizontal="left" vertical="center"/>
    </xf>
    <xf numFmtId="0" fontId="19" fillId="0" borderId="11" xfId="0" applyFont="1" applyBorder="1" applyAlignment="1">
      <alignment horizontal="center" vertical="center"/>
    </xf>
    <xf numFmtId="0" fontId="19" fillId="0" borderId="10" xfId="0" applyFont="1" applyBorder="1" applyAlignment="1">
      <alignment horizontal="left" vertical="center"/>
    </xf>
  </cellXfs>
  <cellStyles count="44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TwoDP" xfId="42" xr:uid="{29C649C4-6354-844A-B7DA-5A7A6C6D45C7}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3" xfId="43" xr:uid="{F51A5573-AEBC-AE43-AF27-99EA1A775F41}"/>
    <cellStyle name="良い" xfId="6" builtinId="26" customBuiltin="1"/>
  </cellStyles>
  <dxfs count="0"/>
  <tableStyles count="0" defaultTableStyle="TableStyleMedium2" defaultPivotStyle="PivotStyleLight16"/>
  <colors>
    <mruColors>
      <color rgb="FFE4E4E3"/>
      <color rgb="FFE8EA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6C21F-3673-934C-81E5-6F420F81CD66}">
  <dimension ref="A1:AD218"/>
  <sheetViews>
    <sheetView showGridLines="0" topLeftCell="A157" zoomScale="44" workbookViewId="0">
      <selection activeCell="V188" sqref="V188"/>
    </sheetView>
  </sheetViews>
  <sheetFormatPr baseColWidth="10" defaultRowHeight="23"/>
  <cols>
    <col min="1" max="1" width="4" style="4" customWidth="1"/>
    <col min="2" max="2" width="21.7109375" style="4" customWidth="1"/>
    <col min="3" max="3" width="4.85546875" style="4" customWidth="1"/>
    <col min="4" max="4" width="12.7109375" style="4" customWidth="1"/>
    <col min="5" max="23" width="14.42578125" style="4" customWidth="1"/>
    <col min="24" max="28" width="13.85546875" style="4" bestFit="1" customWidth="1"/>
    <col min="29" max="29" width="10.7109375" style="4"/>
    <col min="30" max="30" width="2.7109375" style="4" customWidth="1"/>
    <col min="31" max="16384" width="10.7109375" style="4"/>
  </cols>
  <sheetData>
    <row r="1" spans="1:24">
      <c r="A1" s="62" t="s">
        <v>231</v>
      </c>
      <c r="B1" s="62"/>
      <c r="C1" s="62"/>
      <c r="D1" s="62"/>
      <c r="E1" s="62"/>
      <c r="F1" s="62"/>
      <c r="G1" s="62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</row>
    <row r="2" spans="1:24">
      <c r="A2" s="66" t="s">
        <v>264</v>
      </c>
      <c r="B2" s="66"/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X2" s="66"/>
    </row>
    <row r="3" spans="1:24">
      <c r="A3" s="22"/>
      <c r="B3" s="22" t="s">
        <v>0</v>
      </c>
      <c r="C3" s="22"/>
      <c r="D3" s="63" t="s">
        <v>193</v>
      </c>
      <c r="E3" s="63"/>
      <c r="F3" s="63"/>
      <c r="G3" s="63"/>
      <c r="H3" s="63"/>
      <c r="I3" s="63"/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22"/>
    </row>
    <row r="4" spans="1:24">
      <c r="A4" s="10"/>
      <c r="B4" s="24" t="s">
        <v>1</v>
      </c>
      <c r="C4" s="25"/>
      <c r="D4" s="24" t="s">
        <v>23</v>
      </c>
      <c r="E4" s="24" t="s">
        <v>31</v>
      </c>
      <c r="F4" s="24" t="s">
        <v>111</v>
      </c>
      <c r="G4" s="24" t="s">
        <v>32</v>
      </c>
      <c r="H4" s="24" t="s">
        <v>33</v>
      </c>
      <c r="I4" s="24" t="s">
        <v>34</v>
      </c>
      <c r="J4" s="24" t="s">
        <v>35</v>
      </c>
      <c r="K4" s="24" t="s">
        <v>163</v>
      </c>
      <c r="L4" s="24" t="s">
        <v>164</v>
      </c>
      <c r="M4" s="24" t="s">
        <v>165</v>
      </c>
      <c r="N4" s="24" t="s">
        <v>36</v>
      </c>
      <c r="O4" s="24" t="s">
        <v>37</v>
      </c>
      <c r="P4" s="24" t="s">
        <v>38</v>
      </c>
      <c r="Q4" s="24" t="s">
        <v>39</v>
      </c>
      <c r="R4" s="24" t="s">
        <v>40</v>
      </c>
      <c r="S4" s="24" t="s">
        <v>41</v>
      </c>
      <c r="T4" s="24" t="s">
        <v>42</v>
      </c>
      <c r="U4" s="24" t="s">
        <v>43</v>
      </c>
      <c r="V4" s="24" t="s">
        <v>44</v>
      </c>
      <c r="W4" s="24" t="s">
        <v>45</v>
      </c>
      <c r="X4" s="10"/>
    </row>
    <row r="5" spans="1:24">
      <c r="A5" s="25"/>
      <c r="B5" s="26" t="s">
        <v>286</v>
      </c>
      <c r="C5" s="24"/>
      <c r="D5" s="24" t="s">
        <v>197</v>
      </c>
      <c r="E5" s="24" t="s">
        <v>197</v>
      </c>
      <c r="F5" s="24" t="s">
        <v>197</v>
      </c>
      <c r="G5" s="24" t="s">
        <v>197</v>
      </c>
      <c r="H5" s="24" t="s">
        <v>197</v>
      </c>
      <c r="I5" s="24" t="s">
        <v>197</v>
      </c>
      <c r="J5" s="24" t="s">
        <v>197</v>
      </c>
      <c r="K5" s="24" t="s">
        <v>197</v>
      </c>
      <c r="L5" s="24" t="s">
        <v>197</v>
      </c>
      <c r="M5" s="24" t="s">
        <v>197</v>
      </c>
      <c r="N5" s="24" t="s">
        <v>197</v>
      </c>
      <c r="O5" s="24" t="s">
        <v>197</v>
      </c>
      <c r="P5" s="24" t="s">
        <v>197</v>
      </c>
      <c r="Q5" s="24" t="s">
        <v>197</v>
      </c>
      <c r="R5" s="24" t="s">
        <v>197</v>
      </c>
      <c r="S5" s="24" t="s">
        <v>197</v>
      </c>
      <c r="T5" s="24" t="s">
        <v>197</v>
      </c>
      <c r="U5" s="24" t="s">
        <v>197</v>
      </c>
      <c r="V5" s="24" t="s">
        <v>197</v>
      </c>
      <c r="W5" s="24" t="s">
        <v>197</v>
      </c>
      <c r="X5" s="25"/>
    </row>
    <row r="6" spans="1:24">
      <c r="A6" s="10"/>
      <c r="B6" s="10" t="s">
        <v>2</v>
      </c>
      <c r="C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</row>
    <row r="7" spans="1:24" ht="27">
      <c r="A7" s="10"/>
      <c r="B7" s="10" t="s">
        <v>46</v>
      </c>
      <c r="C7" s="10"/>
      <c r="D7" s="10">
        <v>64.742999999999995</v>
      </c>
      <c r="E7" s="10">
        <v>63.6</v>
      </c>
      <c r="F7" s="10">
        <v>63.237000000000002</v>
      </c>
      <c r="G7" s="10">
        <v>63.003</v>
      </c>
      <c r="H7" s="10">
        <v>63.314999999999998</v>
      </c>
      <c r="I7" s="10">
        <v>63.366</v>
      </c>
      <c r="J7" s="10">
        <v>63.308</v>
      </c>
      <c r="K7" s="10">
        <v>62.502000000000002</v>
      </c>
      <c r="L7" s="10">
        <v>63.448</v>
      </c>
      <c r="M7" s="10">
        <v>63.334000000000003</v>
      </c>
      <c r="N7" s="10">
        <v>63.746000000000002</v>
      </c>
      <c r="O7" s="10">
        <v>62.418999999999997</v>
      </c>
      <c r="P7" s="10">
        <v>62.970999999999997</v>
      </c>
      <c r="Q7" s="10">
        <v>63.06</v>
      </c>
      <c r="R7" s="10">
        <v>62.643999999999998</v>
      </c>
      <c r="S7" s="10">
        <v>62.804000000000002</v>
      </c>
      <c r="T7" s="10">
        <v>63.7</v>
      </c>
      <c r="U7" s="10">
        <v>63.625</v>
      </c>
      <c r="V7" s="10">
        <v>63.902999999999999</v>
      </c>
      <c r="W7" s="10">
        <v>62.192999999999998</v>
      </c>
      <c r="X7" s="10"/>
    </row>
    <row r="8" spans="1:24" ht="27">
      <c r="A8" s="10"/>
      <c r="B8" s="10" t="s">
        <v>47</v>
      </c>
      <c r="C8" s="10"/>
      <c r="D8" s="10">
        <v>0</v>
      </c>
      <c r="E8" s="10">
        <v>0</v>
      </c>
      <c r="F8" s="10">
        <v>1.4E-2</v>
      </c>
      <c r="G8" s="10">
        <v>0</v>
      </c>
      <c r="H8" s="10">
        <v>2.4E-2</v>
      </c>
      <c r="I8" s="10">
        <v>2.8000000000000001E-2</v>
      </c>
      <c r="J8" s="10">
        <v>6.0000000000000001E-3</v>
      </c>
      <c r="K8" s="10">
        <v>1.7000000000000001E-2</v>
      </c>
      <c r="L8" s="10">
        <v>2.5000000000000001E-2</v>
      </c>
      <c r="M8" s="10">
        <v>0</v>
      </c>
      <c r="N8" s="10">
        <v>0.02</v>
      </c>
      <c r="O8" s="10">
        <v>8.0000000000000002E-3</v>
      </c>
      <c r="P8" s="10">
        <v>1.2999999999999999E-2</v>
      </c>
      <c r="Q8" s="10">
        <v>2.8000000000000001E-2</v>
      </c>
      <c r="R8" s="10">
        <v>4.1000000000000002E-2</v>
      </c>
      <c r="S8" s="10">
        <v>1.0999999999999999E-2</v>
      </c>
      <c r="T8" s="10">
        <v>2.5999999999999999E-2</v>
      </c>
      <c r="U8" s="10">
        <v>3.1E-2</v>
      </c>
      <c r="V8" s="10">
        <v>4.7E-2</v>
      </c>
      <c r="W8" s="10">
        <v>4.1000000000000002E-2</v>
      </c>
      <c r="X8" s="10"/>
    </row>
    <row r="9" spans="1:24" ht="27">
      <c r="A9" s="10"/>
      <c r="B9" s="10" t="s">
        <v>48</v>
      </c>
      <c r="C9" s="10"/>
      <c r="D9" s="10">
        <v>23.5</v>
      </c>
      <c r="E9" s="10">
        <v>24.062000000000001</v>
      </c>
      <c r="F9" s="10">
        <v>24.157</v>
      </c>
      <c r="G9" s="10">
        <v>23.814</v>
      </c>
      <c r="H9" s="10">
        <v>24.024000000000001</v>
      </c>
      <c r="I9" s="10">
        <v>24.100999999999999</v>
      </c>
      <c r="J9" s="10">
        <v>24.128</v>
      </c>
      <c r="K9" s="10">
        <v>23.64</v>
      </c>
      <c r="L9" s="10">
        <v>23.492999999999999</v>
      </c>
      <c r="M9" s="10">
        <v>23.718</v>
      </c>
      <c r="N9" s="10">
        <v>23.745999999999999</v>
      </c>
      <c r="O9" s="10">
        <v>23.375</v>
      </c>
      <c r="P9" s="10">
        <v>23.632999999999999</v>
      </c>
      <c r="Q9" s="10">
        <v>23.738</v>
      </c>
      <c r="R9" s="10">
        <v>24.085999999999999</v>
      </c>
      <c r="S9" s="10">
        <v>23.911999999999999</v>
      </c>
      <c r="T9" s="10">
        <v>23.835000000000001</v>
      </c>
      <c r="U9" s="10">
        <v>23.75</v>
      </c>
      <c r="V9" s="10">
        <v>23.59</v>
      </c>
      <c r="W9" s="10">
        <v>24.462</v>
      </c>
      <c r="X9" s="10"/>
    </row>
    <row r="10" spans="1:24">
      <c r="A10" s="10"/>
      <c r="B10" s="10" t="s">
        <v>3</v>
      </c>
      <c r="C10" s="10"/>
      <c r="D10" s="10">
        <v>7.3999999999999996E-2</v>
      </c>
      <c r="E10" s="10">
        <v>0.104</v>
      </c>
      <c r="F10" s="10">
        <v>7.0000000000000007E-2</v>
      </c>
      <c r="G10" s="10">
        <v>2.8000000000000001E-2</v>
      </c>
      <c r="H10" s="10">
        <v>2.4E-2</v>
      </c>
      <c r="I10" s="10">
        <v>0.03</v>
      </c>
      <c r="J10" s="10">
        <v>7.0000000000000007E-2</v>
      </c>
      <c r="K10" s="10">
        <v>1.7000000000000001E-2</v>
      </c>
      <c r="L10" s="10">
        <v>0.121</v>
      </c>
      <c r="M10" s="10">
        <v>8.1000000000000003E-2</v>
      </c>
      <c r="N10" s="10">
        <v>4.3999999999999997E-2</v>
      </c>
      <c r="O10" s="10">
        <v>3.9E-2</v>
      </c>
      <c r="P10" s="10">
        <v>7.5999999999999998E-2</v>
      </c>
      <c r="Q10" s="10">
        <v>0.10299999999999999</v>
      </c>
      <c r="R10" s="10">
        <v>9.8000000000000004E-2</v>
      </c>
      <c r="S10" s="10">
        <v>7.0999999999999994E-2</v>
      </c>
      <c r="T10" s="10">
        <v>9.1999999999999998E-2</v>
      </c>
      <c r="U10" s="10">
        <v>0.13</v>
      </c>
      <c r="V10" s="10">
        <v>5.8999999999999997E-2</v>
      </c>
      <c r="W10" s="10">
        <v>9.4E-2</v>
      </c>
      <c r="X10" s="10"/>
    </row>
    <row r="11" spans="1:24">
      <c r="A11" s="10"/>
      <c r="B11" s="10" t="s">
        <v>4</v>
      </c>
      <c r="C11" s="10"/>
      <c r="D11" s="10">
        <v>1.7000000000000001E-2</v>
      </c>
      <c r="E11" s="10">
        <v>0.02</v>
      </c>
      <c r="F11" s="10">
        <v>0</v>
      </c>
      <c r="G11" s="10">
        <v>3.0000000000000001E-3</v>
      </c>
      <c r="H11" s="10">
        <v>2.5000000000000001E-2</v>
      </c>
      <c r="I11" s="10">
        <v>0</v>
      </c>
      <c r="J11" s="10">
        <v>0</v>
      </c>
      <c r="K11" s="10">
        <v>0.04</v>
      </c>
      <c r="L11" s="10">
        <v>0.01</v>
      </c>
      <c r="M11" s="10">
        <v>0</v>
      </c>
      <c r="N11" s="10">
        <v>0</v>
      </c>
      <c r="O11" s="10">
        <v>0.02</v>
      </c>
      <c r="P11" s="10">
        <v>1.7000000000000001E-2</v>
      </c>
      <c r="Q11" s="10">
        <v>2.5000000000000001E-2</v>
      </c>
      <c r="R11" s="10">
        <v>0</v>
      </c>
      <c r="S11" s="10">
        <v>2E-3</v>
      </c>
      <c r="T11" s="10">
        <v>2.5000000000000001E-2</v>
      </c>
      <c r="U11" s="10">
        <v>0</v>
      </c>
      <c r="V11" s="10">
        <v>4.8000000000000001E-2</v>
      </c>
      <c r="W11" s="10">
        <v>1.7999999999999999E-2</v>
      </c>
      <c r="X11" s="10"/>
    </row>
    <row r="12" spans="1:24">
      <c r="A12" s="10"/>
      <c r="B12" s="10" t="s">
        <v>5</v>
      </c>
      <c r="C12" s="10"/>
      <c r="D12" s="10">
        <v>0</v>
      </c>
      <c r="E12" s="10">
        <v>1E-3</v>
      </c>
      <c r="F12" s="10">
        <v>1E-3</v>
      </c>
      <c r="G12" s="10">
        <v>5.0000000000000001E-3</v>
      </c>
      <c r="H12" s="10">
        <v>0</v>
      </c>
      <c r="I12" s="10">
        <v>3.0000000000000001E-3</v>
      </c>
      <c r="J12" s="10">
        <v>0</v>
      </c>
      <c r="K12" s="10">
        <v>0</v>
      </c>
      <c r="L12" s="10">
        <v>7.0000000000000001E-3</v>
      </c>
      <c r="M12" s="10">
        <v>4.0000000000000001E-3</v>
      </c>
      <c r="N12" s="10">
        <v>0</v>
      </c>
      <c r="O12" s="10">
        <v>0</v>
      </c>
      <c r="P12" s="10">
        <v>5.0000000000000001E-3</v>
      </c>
      <c r="Q12" s="10">
        <v>0</v>
      </c>
      <c r="R12" s="10">
        <v>0</v>
      </c>
      <c r="S12" s="10">
        <v>4.0000000000000001E-3</v>
      </c>
      <c r="T12" s="10">
        <v>1.4E-2</v>
      </c>
      <c r="U12" s="10">
        <v>1.2E-2</v>
      </c>
      <c r="V12" s="10">
        <v>0</v>
      </c>
      <c r="W12" s="10">
        <v>0</v>
      </c>
      <c r="X12" s="10"/>
    </row>
    <row r="13" spans="1:24">
      <c r="A13" s="10"/>
      <c r="B13" s="10" t="s">
        <v>6</v>
      </c>
      <c r="C13" s="10"/>
      <c r="D13" s="10">
        <v>4.093</v>
      </c>
      <c r="E13" s="10">
        <v>4.9009999999999998</v>
      </c>
      <c r="F13" s="10">
        <v>4.6619999999999999</v>
      </c>
      <c r="G13" s="10">
        <v>4.6100000000000003</v>
      </c>
      <c r="H13" s="10">
        <v>4.7110000000000003</v>
      </c>
      <c r="I13" s="10">
        <v>4.9039999999999999</v>
      </c>
      <c r="J13" s="10">
        <v>4.6970000000000001</v>
      </c>
      <c r="K13" s="10">
        <v>4.6319999999999997</v>
      </c>
      <c r="L13" s="10">
        <v>4.3559999999999999</v>
      </c>
      <c r="M13" s="10">
        <v>4.4160000000000004</v>
      </c>
      <c r="N13" s="10">
        <v>4.4349999999999996</v>
      </c>
      <c r="O13" s="10">
        <v>4.3890000000000002</v>
      </c>
      <c r="P13" s="10">
        <v>4.5010000000000003</v>
      </c>
      <c r="Q13" s="10">
        <v>4.3940000000000001</v>
      </c>
      <c r="R13" s="10">
        <v>4.8209999999999997</v>
      </c>
      <c r="S13" s="10">
        <v>4.702</v>
      </c>
      <c r="T13" s="10">
        <v>4.4480000000000004</v>
      </c>
      <c r="U13" s="10">
        <v>4.3259999999999996</v>
      </c>
      <c r="V13" s="10">
        <v>4.2460000000000004</v>
      </c>
      <c r="W13" s="10">
        <v>5.2640000000000002</v>
      </c>
      <c r="X13" s="10"/>
    </row>
    <row r="14" spans="1:24" ht="27">
      <c r="A14" s="10"/>
      <c r="B14" s="10" t="s">
        <v>49</v>
      </c>
      <c r="C14" s="10"/>
      <c r="D14" s="10">
        <v>9.5649999999999995</v>
      </c>
      <c r="E14" s="10">
        <v>9.0719999999999992</v>
      </c>
      <c r="F14" s="10">
        <v>9.3659999999999997</v>
      </c>
      <c r="G14" s="10">
        <v>9.3710000000000004</v>
      </c>
      <c r="H14" s="10">
        <v>9.1159999999999997</v>
      </c>
      <c r="I14" s="10">
        <v>9.1679999999999993</v>
      </c>
      <c r="J14" s="10">
        <v>9.2910000000000004</v>
      </c>
      <c r="K14" s="10">
        <v>9.34</v>
      </c>
      <c r="L14" s="10">
        <v>9.32</v>
      </c>
      <c r="M14" s="10">
        <v>9.452</v>
      </c>
      <c r="N14" s="10">
        <v>9.4689999999999994</v>
      </c>
      <c r="O14" s="10">
        <v>9.66</v>
      </c>
      <c r="P14" s="10">
        <v>9.3569999999999993</v>
      </c>
      <c r="Q14" s="10">
        <v>9.3940000000000001</v>
      </c>
      <c r="R14" s="10">
        <v>9.1240000000000006</v>
      </c>
      <c r="S14" s="10">
        <v>9.1129999999999995</v>
      </c>
      <c r="T14" s="10">
        <v>9.3420000000000005</v>
      </c>
      <c r="U14" s="10">
        <v>9.4120000000000008</v>
      </c>
      <c r="V14" s="10">
        <v>9.423</v>
      </c>
      <c r="W14" s="10">
        <v>8.984</v>
      </c>
      <c r="X14" s="10"/>
    </row>
    <row r="15" spans="1:24" ht="27">
      <c r="A15" s="10"/>
      <c r="B15" s="10" t="s">
        <v>50</v>
      </c>
      <c r="C15" s="10"/>
      <c r="D15" s="10">
        <v>9.9000000000000005E-2</v>
      </c>
      <c r="E15" s="10">
        <v>9.7000000000000003E-2</v>
      </c>
      <c r="F15" s="10">
        <v>8.1000000000000003E-2</v>
      </c>
      <c r="G15" s="10">
        <v>8.5999999999999993E-2</v>
      </c>
      <c r="H15" s="10">
        <v>8.5000000000000006E-2</v>
      </c>
      <c r="I15" s="10">
        <v>0.1</v>
      </c>
      <c r="J15" s="10">
        <v>8.4000000000000005E-2</v>
      </c>
      <c r="K15" s="10">
        <v>7.5999999999999998E-2</v>
      </c>
      <c r="L15" s="10">
        <v>7.1999999999999995E-2</v>
      </c>
      <c r="M15" s="10">
        <v>6.5000000000000002E-2</v>
      </c>
      <c r="N15" s="10">
        <v>6.8000000000000005E-2</v>
      </c>
      <c r="O15" s="10">
        <v>7.2999999999999995E-2</v>
      </c>
      <c r="P15" s="10">
        <v>6.0999999999999999E-2</v>
      </c>
      <c r="Q15" s="10">
        <v>0.06</v>
      </c>
      <c r="R15" s="10">
        <v>8.5000000000000006E-2</v>
      </c>
      <c r="S15" s="10">
        <v>7.3999999999999996E-2</v>
      </c>
      <c r="T15" s="10">
        <v>5.1999999999999998E-2</v>
      </c>
      <c r="U15" s="10">
        <v>7.1999999999999995E-2</v>
      </c>
      <c r="V15" s="10">
        <v>7.4999999999999997E-2</v>
      </c>
      <c r="W15" s="10">
        <v>6.5000000000000002E-2</v>
      </c>
      <c r="X15" s="10"/>
    </row>
    <row r="16" spans="1:24" ht="27">
      <c r="A16" s="10"/>
      <c r="B16" s="10" t="s">
        <v>51</v>
      </c>
      <c r="C16" s="10"/>
      <c r="D16" s="10">
        <v>8.0000000000000002E-3</v>
      </c>
      <c r="E16" s="10">
        <v>2E-3</v>
      </c>
      <c r="F16" s="10">
        <v>2.3E-2</v>
      </c>
      <c r="G16" s="10">
        <v>3.1E-2</v>
      </c>
      <c r="H16" s="10">
        <v>8.9999999999999993E-3</v>
      </c>
      <c r="I16" s="10">
        <v>3.5000000000000003E-2</v>
      </c>
      <c r="J16" s="10">
        <v>3.5000000000000003E-2</v>
      </c>
      <c r="K16" s="10">
        <v>1.9E-2</v>
      </c>
      <c r="L16" s="10">
        <v>0</v>
      </c>
      <c r="M16" s="10">
        <v>4.0000000000000001E-3</v>
      </c>
      <c r="N16" s="10">
        <v>2E-3</v>
      </c>
      <c r="O16" s="10">
        <v>1.7000000000000001E-2</v>
      </c>
      <c r="P16" s="10">
        <v>0</v>
      </c>
      <c r="Q16" s="10">
        <v>0</v>
      </c>
      <c r="R16" s="10">
        <v>0</v>
      </c>
      <c r="S16" s="10">
        <v>1.9E-2</v>
      </c>
      <c r="T16" s="10">
        <v>1.2999999999999999E-2</v>
      </c>
      <c r="U16" s="10">
        <v>2.3E-2</v>
      </c>
      <c r="V16" s="10">
        <v>0</v>
      </c>
      <c r="W16" s="10">
        <v>6.0000000000000001E-3</v>
      </c>
      <c r="X16" s="10"/>
    </row>
    <row r="17" spans="1:24">
      <c r="A17" s="10"/>
      <c r="B17" s="10" t="s">
        <v>7</v>
      </c>
      <c r="C17" s="10"/>
      <c r="D17" s="10">
        <v>1.9E-2</v>
      </c>
      <c r="E17" s="10">
        <v>5.0000000000000001E-3</v>
      </c>
      <c r="F17" s="10">
        <v>0</v>
      </c>
      <c r="G17" s="10">
        <v>0.03</v>
      </c>
      <c r="H17" s="10">
        <v>1.9E-2</v>
      </c>
      <c r="I17" s="10">
        <v>0.03</v>
      </c>
      <c r="J17" s="10">
        <v>0</v>
      </c>
      <c r="K17" s="10">
        <v>0</v>
      </c>
      <c r="L17" s="10">
        <v>2.4E-2</v>
      </c>
      <c r="M17" s="10">
        <v>2.4E-2</v>
      </c>
      <c r="N17" s="10">
        <v>3.9E-2</v>
      </c>
      <c r="O17" s="10">
        <v>1.7000000000000001E-2</v>
      </c>
      <c r="P17" s="10">
        <v>5.8000000000000003E-2</v>
      </c>
      <c r="Q17" s="10">
        <v>3.0000000000000001E-3</v>
      </c>
      <c r="R17" s="10">
        <v>5.0000000000000001E-3</v>
      </c>
      <c r="S17" s="10">
        <v>0</v>
      </c>
      <c r="T17" s="10">
        <v>0</v>
      </c>
      <c r="U17" s="10">
        <v>3.9E-2</v>
      </c>
      <c r="V17" s="10">
        <v>0</v>
      </c>
      <c r="W17" s="10">
        <v>0.04</v>
      </c>
      <c r="X17" s="10"/>
    </row>
    <row r="18" spans="1:24" ht="27">
      <c r="A18" s="10"/>
      <c r="B18" s="10" t="s">
        <v>52</v>
      </c>
      <c r="C18" s="10"/>
      <c r="D18" s="10">
        <v>3.5000000000000003E-2</v>
      </c>
      <c r="E18" s="10">
        <v>2.9000000000000001E-2</v>
      </c>
      <c r="F18" s="10">
        <v>3.7999999999999999E-2</v>
      </c>
      <c r="G18" s="10">
        <v>6.0000000000000001E-3</v>
      </c>
      <c r="H18" s="10">
        <v>8.0000000000000002E-3</v>
      </c>
      <c r="I18" s="10">
        <v>3.5000000000000003E-2</v>
      </c>
      <c r="J18" s="10">
        <v>4.1000000000000002E-2</v>
      </c>
      <c r="K18" s="10">
        <v>1.0999999999999999E-2</v>
      </c>
      <c r="L18" s="10">
        <v>2E-3</v>
      </c>
      <c r="M18" s="10">
        <v>0</v>
      </c>
      <c r="N18" s="10">
        <v>4.0000000000000001E-3</v>
      </c>
      <c r="O18" s="10">
        <v>2E-3</v>
      </c>
      <c r="P18" s="10">
        <v>0</v>
      </c>
      <c r="Q18" s="10">
        <v>1.7000000000000001E-2</v>
      </c>
      <c r="R18" s="10">
        <v>2.3E-2</v>
      </c>
      <c r="S18" s="10">
        <v>0.01</v>
      </c>
      <c r="T18" s="10">
        <v>0.03</v>
      </c>
      <c r="U18" s="10">
        <v>0</v>
      </c>
      <c r="V18" s="10">
        <v>3.0000000000000001E-3</v>
      </c>
      <c r="W18" s="10">
        <v>3.9E-2</v>
      </c>
      <c r="X18" s="10"/>
    </row>
    <row r="19" spans="1:24">
      <c r="A19" s="10"/>
      <c r="B19" s="10" t="s">
        <v>8</v>
      </c>
      <c r="C19" s="10"/>
      <c r="D19" s="27">
        <f>SUM(D7:D18)</f>
        <v>102.15299999999999</v>
      </c>
      <c r="E19" s="27">
        <f t="shared" ref="E19:W19" si="0">SUM(E7:E18)</f>
        <v>101.89299999999999</v>
      </c>
      <c r="F19" s="27">
        <f t="shared" si="0"/>
        <v>101.649</v>
      </c>
      <c r="G19" s="27">
        <f t="shared" si="0"/>
        <v>100.98700000000001</v>
      </c>
      <c r="H19" s="27">
        <f t="shared" si="0"/>
        <v>101.36</v>
      </c>
      <c r="I19" s="27">
        <f t="shared" si="0"/>
        <v>101.79999999999998</v>
      </c>
      <c r="J19" s="27">
        <f t="shared" si="0"/>
        <v>101.66</v>
      </c>
      <c r="K19" s="27">
        <f t="shared" si="0"/>
        <v>100.29400000000001</v>
      </c>
      <c r="L19" s="27">
        <f t="shared" si="0"/>
        <v>100.878</v>
      </c>
      <c r="M19" s="27">
        <f t="shared" si="0"/>
        <v>101.09800000000001</v>
      </c>
      <c r="N19" s="27">
        <f t="shared" si="0"/>
        <v>101.57299999999999</v>
      </c>
      <c r="O19" s="27">
        <f t="shared" si="0"/>
        <v>100.01899999999996</v>
      </c>
      <c r="P19" s="27">
        <f t="shared" si="0"/>
        <v>100.69199999999999</v>
      </c>
      <c r="Q19" s="27">
        <f t="shared" si="0"/>
        <v>100.822</v>
      </c>
      <c r="R19" s="27">
        <f t="shared" si="0"/>
        <v>100.92699999999996</v>
      </c>
      <c r="S19" s="27">
        <f t="shared" si="0"/>
        <v>100.72200000000001</v>
      </c>
      <c r="T19" s="27">
        <f t="shared" si="0"/>
        <v>101.57700000000003</v>
      </c>
      <c r="U19" s="27">
        <f t="shared" si="0"/>
        <v>101.42</v>
      </c>
      <c r="V19" s="27">
        <f t="shared" si="0"/>
        <v>101.39399999999999</v>
      </c>
      <c r="W19" s="27">
        <f t="shared" si="0"/>
        <v>101.20599999999999</v>
      </c>
      <c r="X19" s="10"/>
    </row>
    <row r="20" spans="1:24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</row>
    <row r="21" spans="1:24">
      <c r="A21" s="25"/>
      <c r="B21" s="25" t="s">
        <v>9</v>
      </c>
      <c r="C21" s="25"/>
      <c r="D21" s="28">
        <v>8</v>
      </c>
      <c r="E21" s="28">
        <v>8</v>
      </c>
      <c r="F21" s="28">
        <v>8</v>
      </c>
      <c r="G21" s="28">
        <v>8</v>
      </c>
      <c r="H21" s="28">
        <v>8</v>
      </c>
      <c r="I21" s="28">
        <v>8</v>
      </c>
      <c r="J21" s="28">
        <v>8</v>
      </c>
      <c r="K21" s="28">
        <v>8</v>
      </c>
      <c r="L21" s="28">
        <v>8</v>
      </c>
      <c r="M21" s="28">
        <v>8</v>
      </c>
      <c r="N21" s="28">
        <v>8</v>
      </c>
      <c r="O21" s="28">
        <v>8</v>
      </c>
      <c r="P21" s="28">
        <v>8</v>
      </c>
      <c r="Q21" s="28">
        <v>8</v>
      </c>
      <c r="R21" s="28">
        <v>8</v>
      </c>
      <c r="S21" s="28">
        <v>8</v>
      </c>
      <c r="T21" s="28">
        <v>8</v>
      </c>
      <c r="U21" s="28">
        <v>8</v>
      </c>
      <c r="V21" s="28">
        <v>8</v>
      </c>
      <c r="W21" s="28">
        <v>8</v>
      </c>
      <c r="X21" s="25"/>
    </row>
    <row r="22" spans="1:24">
      <c r="A22" s="10"/>
      <c r="B22" s="10" t="s">
        <v>10</v>
      </c>
      <c r="C22" s="10"/>
      <c r="D22" s="29">
        <v>2.8012895494816412</v>
      </c>
      <c r="E22" s="29">
        <v>2.7653310120975978</v>
      </c>
      <c r="F22" s="29">
        <v>2.7575199044057643</v>
      </c>
      <c r="G22" s="29">
        <v>2.7650189922336761</v>
      </c>
      <c r="H22" s="29">
        <v>2.7655575777379262</v>
      </c>
      <c r="I22" s="29">
        <v>2.7591774484410005</v>
      </c>
      <c r="J22" s="29">
        <v>2.7596870189682634</v>
      </c>
      <c r="K22" s="29">
        <v>2.7629566209712202</v>
      </c>
      <c r="L22" s="29">
        <v>2.7834815037074039</v>
      </c>
      <c r="M22" s="29">
        <v>2.7742830435611912</v>
      </c>
      <c r="N22" s="29">
        <v>2.7783354830240921</v>
      </c>
      <c r="O22" s="29">
        <v>2.7684377306005787</v>
      </c>
      <c r="P22" s="29">
        <v>2.770913908209951</v>
      </c>
      <c r="Q22" s="29">
        <v>2.7701847116350402</v>
      </c>
      <c r="R22" s="29">
        <v>2.7519410696200484</v>
      </c>
      <c r="S22" s="29">
        <v>2.7618508754419389</v>
      </c>
      <c r="T22" s="29">
        <v>2.7755729986024873</v>
      </c>
      <c r="U22" s="29">
        <v>2.7772676547634947</v>
      </c>
      <c r="V22" s="29">
        <v>2.7873884921406362</v>
      </c>
      <c r="W22" s="29">
        <v>2.7298007139828626</v>
      </c>
      <c r="X22" s="10"/>
    </row>
    <row r="23" spans="1:24">
      <c r="A23" s="10"/>
      <c r="B23" s="10" t="s">
        <v>11</v>
      </c>
      <c r="C23" s="10"/>
      <c r="D23" s="13">
        <v>0</v>
      </c>
      <c r="E23" s="13">
        <v>0</v>
      </c>
      <c r="F23" s="13">
        <v>4.5919975871336712E-4</v>
      </c>
      <c r="G23" s="13">
        <v>0</v>
      </c>
      <c r="H23" s="13">
        <v>7.8852152533066171E-4</v>
      </c>
      <c r="I23" s="13">
        <v>9.1708077267557101E-4</v>
      </c>
      <c r="J23" s="13">
        <v>1.9673367539732405E-4</v>
      </c>
      <c r="K23" s="13">
        <v>5.6526915943865452E-4</v>
      </c>
      <c r="L23" s="13">
        <v>8.2496710115914748E-4</v>
      </c>
      <c r="M23" s="13">
        <v>0</v>
      </c>
      <c r="N23" s="13">
        <v>6.5567399742568519E-4</v>
      </c>
      <c r="O23" s="13">
        <v>2.6689114077750776E-4</v>
      </c>
      <c r="P23" s="13">
        <v>4.3028084503536276E-4</v>
      </c>
      <c r="Q23" s="13">
        <v>9.2520721566723152E-4</v>
      </c>
      <c r="R23" s="13">
        <v>1.3547829537016005E-3</v>
      </c>
      <c r="S23" s="13">
        <v>3.6385791263581039E-4</v>
      </c>
      <c r="T23" s="13">
        <v>8.521436021371704E-4</v>
      </c>
      <c r="U23" s="13">
        <v>1.0178361063511517E-3</v>
      </c>
      <c r="V23" s="13">
        <v>1.5420566611247287E-3</v>
      </c>
      <c r="W23" s="13">
        <v>1.3536285680990283E-3</v>
      </c>
      <c r="X23" s="10"/>
    </row>
    <row r="24" spans="1:24">
      <c r="A24" s="10"/>
      <c r="B24" s="10" t="s">
        <v>12</v>
      </c>
      <c r="C24" s="10"/>
      <c r="D24" s="13">
        <v>1.1983613423431179</v>
      </c>
      <c r="E24" s="13">
        <v>1.2330380477668901</v>
      </c>
      <c r="F24" s="13">
        <v>1.2414954824211286</v>
      </c>
      <c r="G24" s="13">
        <v>1.2317540112018148</v>
      </c>
      <c r="H24" s="13">
        <v>1.2367335987840413</v>
      </c>
      <c r="I24" s="13">
        <v>1.2368389355960627</v>
      </c>
      <c r="J24" s="13">
        <v>1.2395878423920663</v>
      </c>
      <c r="K24" s="13">
        <v>1.2316359897884357</v>
      </c>
      <c r="L24" s="13">
        <v>1.2146848880631118</v>
      </c>
      <c r="M24" s="13">
        <v>1.2244658050712349</v>
      </c>
      <c r="N24" s="13">
        <v>1.219767218471512</v>
      </c>
      <c r="O24" s="13">
        <v>1.2218680795197256</v>
      </c>
      <c r="P24" s="13">
        <v>1.2256205785547885</v>
      </c>
      <c r="Q24" s="13">
        <v>1.2290049556802201</v>
      </c>
      <c r="R24" s="13">
        <v>1.2470362485606401</v>
      </c>
      <c r="S24" s="13">
        <v>1.2393203168351521</v>
      </c>
      <c r="T24" s="13">
        <v>1.2240048107244375</v>
      </c>
      <c r="U24" s="13">
        <v>1.2218230155404528</v>
      </c>
      <c r="V24" s="13">
        <v>1.2127155417420306</v>
      </c>
      <c r="W24" s="13">
        <v>1.2654242283078112</v>
      </c>
      <c r="X24" s="10"/>
    </row>
    <row r="25" spans="1:24">
      <c r="A25" s="10"/>
      <c r="B25" s="10" t="s">
        <v>13</v>
      </c>
      <c r="C25" s="10"/>
      <c r="D25" s="13">
        <v>2.6776459049147822E-3</v>
      </c>
      <c r="E25" s="13">
        <v>3.7816348470380251E-3</v>
      </c>
      <c r="F25" s="13">
        <v>2.5527111826869316E-3</v>
      </c>
      <c r="G25" s="13">
        <v>1.0276640492889453E-3</v>
      </c>
      <c r="H25" s="13">
        <v>8.7668500573292768E-4</v>
      </c>
      <c r="I25" s="13">
        <v>1.0924481585695984E-3</v>
      </c>
      <c r="J25" s="13">
        <v>2.5518522209410856E-3</v>
      </c>
      <c r="K25" s="13">
        <v>6.2847110746318919E-4</v>
      </c>
      <c r="L25" s="13">
        <v>4.4392746685368569E-3</v>
      </c>
      <c r="M25" s="13">
        <v>2.9672566519884265E-3</v>
      </c>
      <c r="N25" s="13">
        <v>1.6037647625310508E-3</v>
      </c>
      <c r="O25" s="13">
        <v>1.4465678324689182E-3</v>
      </c>
      <c r="P25" s="13">
        <v>2.7967411869876174E-3</v>
      </c>
      <c r="Q25" s="13">
        <v>3.7839747513377453E-3</v>
      </c>
      <c r="R25" s="13">
        <v>3.6003271702264102E-3</v>
      </c>
      <c r="S25" s="13">
        <v>2.6111240967978842E-3</v>
      </c>
      <c r="T25" s="13">
        <v>3.3524112734452231E-3</v>
      </c>
      <c r="U25" s="13">
        <v>4.7455825965120168E-3</v>
      </c>
      <c r="V25" s="13">
        <v>2.152209334861311E-3</v>
      </c>
      <c r="W25" s="13">
        <v>3.4504324835610903E-3</v>
      </c>
      <c r="X25" s="10"/>
    </row>
    <row r="26" spans="1:24">
      <c r="A26" s="10"/>
      <c r="B26" s="10" t="s">
        <v>14</v>
      </c>
      <c r="C26" s="10"/>
      <c r="D26" s="13">
        <v>6.2301732344852384E-4</v>
      </c>
      <c r="E26" s="13">
        <v>7.365564276977459E-4</v>
      </c>
      <c r="F26" s="13">
        <v>0</v>
      </c>
      <c r="G26" s="13">
        <v>1.1151779237494471E-4</v>
      </c>
      <c r="H26" s="13">
        <v>9.249156370248709E-4</v>
      </c>
      <c r="I26" s="13">
        <v>0</v>
      </c>
      <c r="J26" s="13">
        <v>0</v>
      </c>
      <c r="K26" s="13">
        <v>1.4977045974282166E-3</v>
      </c>
      <c r="L26" s="13">
        <v>3.7158350126727404E-4</v>
      </c>
      <c r="M26" s="13">
        <v>0</v>
      </c>
      <c r="N26" s="13">
        <v>0</v>
      </c>
      <c r="O26" s="13">
        <v>7.5133560180746812E-4</v>
      </c>
      <c r="P26" s="13">
        <v>6.3360323141536826E-4</v>
      </c>
      <c r="Q26" s="13">
        <v>9.3020954182034259E-4</v>
      </c>
      <c r="R26" s="13">
        <v>0</v>
      </c>
      <c r="S26" s="13">
        <v>7.4495310700623985E-5</v>
      </c>
      <c r="T26" s="13">
        <v>9.2265480956443271E-4</v>
      </c>
      <c r="U26" s="13">
        <v>0</v>
      </c>
      <c r="V26" s="13">
        <v>1.773386968068204E-3</v>
      </c>
      <c r="W26" s="13">
        <v>6.6918771793772383E-4</v>
      </c>
      <c r="X26" s="10"/>
    </row>
    <row r="27" spans="1:24">
      <c r="A27" s="10"/>
      <c r="B27" s="10" t="s">
        <v>15</v>
      </c>
      <c r="C27" s="10"/>
      <c r="D27" s="13">
        <v>0</v>
      </c>
      <c r="E27" s="13">
        <v>6.4818756589414195E-5</v>
      </c>
      <c r="F27" s="13">
        <v>6.5006694702874322E-5</v>
      </c>
      <c r="G27" s="13">
        <v>3.2712789622624109E-4</v>
      </c>
      <c r="H27" s="13">
        <v>0</v>
      </c>
      <c r="I27" s="13">
        <v>1.9474005160924812E-4</v>
      </c>
      <c r="J27" s="13">
        <v>0</v>
      </c>
      <c r="K27" s="13">
        <v>0</v>
      </c>
      <c r="L27" s="13">
        <v>4.5780352274160457E-4</v>
      </c>
      <c r="M27" s="13">
        <v>2.6120682984473621E-4</v>
      </c>
      <c r="N27" s="13">
        <v>0</v>
      </c>
      <c r="O27" s="13">
        <v>0</v>
      </c>
      <c r="P27" s="13">
        <v>3.2799191166919627E-4</v>
      </c>
      <c r="Q27" s="13">
        <v>0</v>
      </c>
      <c r="R27" s="13">
        <v>0</v>
      </c>
      <c r="S27" s="13">
        <v>2.6223073914103626E-4</v>
      </c>
      <c r="T27" s="13">
        <v>9.0939370699187193E-4</v>
      </c>
      <c r="U27" s="13">
        <v>7.8087563875088334E-4</v>
      </c>
      <c r="V27" s="13">
        <v>0</v>
      </c>
      <c r="W27" s="13">
        <v>0</v>
      </c>
      <c r="X27" s="10"/>
    </row>
    <row r="28" spans="1:24">
      <c r="A28" s="10"/>
      <c r="B28" s="10" t="s">
        <v>27</v>
      </c>
      <c r="C28" s="10"/>
      <c r="D28" s="13">
        <v>0.18974965370315841</v>
      </c>
      <c r="E28" s="13">
        <v>0.2283225344884062</v>
      </c>
      <c r="F28" s="13">
        <v>0.21781798306339964</v>
      </c>
      <c r="G28" s="13">
        <v>0.21677634032849888</v>
      </c>
      <c r="H28" s="13">
        <v>0.22047698607347488</v>
      </c>
      <c r="I28" s="13">
        <v>0.22879570417134776</v>
      </c>
      <c r="J28" s="13">
        <v>0.21937940938478698</v>
      </c>
      <c r="K28" s="13">
        <v>0.21939300078490703</v>
      </c>
      <c r="L28" s="13">
        <v>0.20475397403721965</v>
      </c>
      <c r="M28" s="13">
        <v>0.20726070933446372</v>
      </c>
      <c r="N28" s="13">
        <v>0.20710922184765995</v>
      </c>
      <c r="O28" s="13">
        <v>0.20857276543537676</v>
      </c>
      <c r="P28" s="13">
        <v>0.21220984154511371</v>
      </c>
      <c r="Q28" s="13">
        <v>0.20681825998828307</v>
      </c>
      <c r="R28" s="13">
        <v>0.22691899210912433</v>
      </c>
      <c r="S28" s="13">
        <v>0.22154890656606194</v>
      </c>
      <c r="T28" s="13">
        <v>0.20765962521359485</v>
      </c>
      <c r="U28" s="13">
        <v>0.20232545310536806</v>
      </c>
      <c r="V28" s="13">
        <v>0.19844049931658886</v>
      </c>
      <c r="W28" s="13">
        <v>0.24755937806908515</v>
      </c>
      <c r="X28" s="10"/>
    </row>
    <row r="29" spans="1:24">
      <c r="A29" s="10"/>
      <c r="B29" s="10" t="s">
        <v>16</v>
      </c>
      <c r="C29" s="10"/>
      <c r="D29" s="13">
        <v>0.80240647446947555</v>
      </c>
      <c r="E29" s="13">
        <v>0.76478140215684309</v>
      </c>
      <c r="F29" s="13">
        <v>0.79185528405012406</v>
      </c>
      <c r="G29" s="13">
        <v>0.79738322553230723</v>
      </c>
      <c r="H29" s="13">
        <v>0.77201311514643445</v>
      </c>
      <c r="I29" s="13">
        <v>0.77400222947839492</v>
      </c>
      <c r="J29" s="13">
        <v>0.78525003677251393</v>
      </c>
      <c r="K29" s="13">
        <v>0.80051835895975132</v>
      </c>
      <c r="L29" s="13">
        <v>0.79273965533479551</v>
      </c>
      <c r="M29" s="13">
        <v>0.80275280354820489</v>
      </c>
      <c r="N29" s="13">
        <v>0.80016607028675613</v>
      </c>
      <c r="O29" s="13">
        <v>0.83069069851905009</v>
      </c>
      <c r="P29" s="13">
        <v>0.79829487327038728</v>
      </c>
      <c r="Q29" s="13">
        <v>0.80010979263895432</v>
      </c>
      <c r="R29" s="13">
        <v>0.77712198173012492</v>
      </c>
      <c r="S29" s="13">
        <v>0.77699559918949468</v>
      </c>
      <c r="T29" s="13">
        <v>0.78921867419605485</v>
      </c>
      <c r="U29" s="13">
        <v>0.79655565954209573</v>
      </c>
      <c r="V29" s="13">
        <v>0.79691080447098206</v>
      </c>
      <c r="W29" s="13">
        <v>0.76454569669615213</v>
      </c>
      <c r="X29" s="10"/>
    </row>
    <row r="30" spans="1:24">
      <c r="A30" s="10"/>
      <c r="B30" s="10" t="s">
        <v>17</v>
      </c>
      <c r="C30" s="10"/>
      <c r="D30" s="13">
        <v>5.4645794969104787E-3</v>
      </c>
      <c r="E30" s="13">
        <v>5.3804439904292269E-3</v>
      </c>
      <c r="F30" s="13">
        <v>4.5059751090848104E-3</v>
      </c>
      <c r="G30" s="13">
        <v>4.8149492323971638E-3</v>
      </c>
      <c r="H30" s="13">
        <v>4.7364329238683825E-3</v>
      </c>
      <c r="I30" s="13">
        <v>5.5549443288880895E-3</v>
      </c>
      <c r="J30" s="13">
        <v>4.6712907044647303E-3</v>
      </c>
      <c r="K30" s="13">
        <v>4.285979764592004E-3</v>
      </c>
      <c r="L30" s="13">
        <v>4.0295752594941532E-3</v>
      </c>
      <c r="M30" s="13">
        <v>3.6323156214385227E-3</v>
      </c>
      <c r="N30" s="13">
        <v>3.7809160265243847E-3</v>
      </c>
      <c r="O30" s="13">
        <v>4.1304482480523531E-3</v>
      </c>
      <c r="P30" s="13">
        <v>3.4242751135200324E-3</v>
      </c>
      <c r="Q30" s="13">
        <v>3.3625007058359826E-3</v>
      </c>
      <c r="R30" s="13">
        <v>4.7635962702015531E-3</v>
      </c>
      <c r="S30" s="13">
        <v>4.1514614769479815E-3</v>
      </c>
      <c r="T30" s="13">
        <v>2.8904997577440671E-3</v>
      </c>
      <c r="U30" s="13">
        <v>4.0093946763194539E-3</v>
      </c>
      <c r="V30" s="13">
        <v>4.1734372795107473E-3</v>
      </c>
      <c r="W30" s="13">
        <v>3.6396461687187012E-3</v>
      </c>
      <c r="X30" s="10"/>
    </row>
    <row r="31" spans="1:24">
      <c r="A31" s="10"/>
      <c r="B31" s="10" t="s">
        <v>18</v>
      </c>
      <c r="C31" s="10"/>
      <c r="D31" s="13">
        <v>2.7367113083116412E-4</v>
      </c>
      <c r="E31" s="13">
        <v>6.8753343393111374E-5</v>
      </c>
      <c r="F31" s="13">
        <v>7.9295593046920009E-4</v>
      </c>
      <c r="G31" s="13">
        <v>1.075653515664386E-3</v>
      </c>
      <c r="H31" s="13">
        <v>3.1080816627025422E-4</v>
      </c>
      <c r="I31" s="13">
        <v>1.204939388126718E-3</v>
      </c>
      <c r="J31" s="13">
        <v>1.2062660350400237E-3</v>
      </c>
      <c r="K31" s="13">
        <v>6.6406038210656683E-4</v>
      </c>
      <c r="L31" s="13">
        <v>0</v>
      </c>
      <c r="M31" s="13">
        <v>1.3853122008108753E-4</v>
      </c>
      <c r="N31" s="13">
        <v>6.8918459425444187E-5</v>
      </c>
      <c r="O31" s="13">
        <v>5.9612960783740913E-4</v>
      </c>
      <c r="P31" s="13">
        <v>0</v>
      </c>
      <c r="Q31" s="13">
        <v>0</v>
      </c>
      <c r="R31" s="13">
        <v>0</v>
      </c>
      <c r="S31" s="13">
        <v>6.6060269259973086E-4</v>
      </c>
      <c r="T31" s="13">
        <v>4.4784774521425768E-4</v>
      </c>
      <c r="U31" s="13">
        <v>7.9376435962558807E-4</v>
      </c>
      <c r="V31" s="13">
        <v>0</v>
      </c>
      <c r="W31" s="13">
        <v>2.0821619469416108E-4</v>
      </c>
      <c r="X31" s="10"/>
    </row>
    <row r="32" spans="1:24">
      <c r="A32" s="10"/>
      <c r="B32" s="10" t="s">
        <v>20</v>
      </c>
      <c r="C32" s="10"/>
      <c r="D32" s="13">
        <v>6.6129877324978923E-4</v>
      </c>
      <c r="E32" s="13">
        <v>1.7487951786511119E-4</v>
      </c>
      <c r="F32" s="13">
        <v>0</v>
      </c>
      <c r="G32" s="13">
        <v>1.0591002687937896E-3</v>
      </c>
      <c r="H32" s="13">
        <v>6.6758816506448085E-4</v>
      </c>
      <c r="I32" s="13">
        <v>1.0508083809806993E-3</v>
      </c>
      <c r="J32" s="13">
        <v>0</v>
      </c>
      <c r="K32" s="13">
        <v>0</v>
      </c>
      <c r="L32" s="13">
        <v>8.4695547361267971E-4</v>
      </c>
      <c r="M32" s="13">
        <v>8.4567603952677623E-4</v>
      </c>
      <c r="N32" s="13">
        <v>1.3673361267952059E-3</v>
      </c>
      <c r="O32" s="13">
        <v>6.0652095306928239E-4</v>
      </c>
      <c r="P32" s="13">
        <v>2.0530019907061886E-3</v>
      </c>
      <c r="Q32" s="13">
        <v>1.060119812053761E-4</v>
      </c>
      <c r="R32" s="13">
        <v>1.7668862357678432E-4</v>
      </c>
      <c r="S32" s="13">
        <v>0</v>
      </c>
      <c r="T32" s="13">
        <v>0</v>
      </c>
      <c r="U32" s="13">
        <v>1.3694099603537243E-3</v>
      </c>
      <c r="V32" s="13">
        <v>0</v>
      </c>
      <c r="W32" s="13">
        <v>1.4123045636389644E-3</v>
      </c>
      <c r="X32" s="10"/>
    </row>
    <row r="33" spans="1:24">
      <c r="A33" s="10"/>
      <c r="B33" s="10" t="s">
        <v>19</v>
      </c>
      <c r="C33" s="10"/>
      <c r="D33" s="13">
        <v>1.2141587585534545E-3</v>
      </c>
      <c r="E33" s="13">
        <v>1.0109513520968334E-3</v>
      </c>
      <c r="F33" s="13">
        <v>1.3285357488350968E-3</v>
      </c>
      <c r="G33" s="13">
        <v>2.1112049259616503E-4</v>
      </c>
      <c r="H33" s="13">
        <v>2.8016142104686574E-4</v>
      </c>
      <c r="I33" s="13">
        <v>1.2218942868100684E-3</v>
      </c>
      <c r="J33" s="13">
        <v>1.4329378185350974E-3</v>
      </c>
      <c r="K33" s="13">
        <v>3.898657539332601E-4</v>
      </c>
      <c r="L33" s="13">
        <v>7.0346525121654148E-5</v>
      </c>
      <c r="M33" s="13">
        <v>0</v>
      </c>
      <c r="N33" s="13">
        <v>1.3977644462037566E-4</v>
      </c>
      <c r="O33" s="13">
        <v>7.1119746446069026E-5</v>
      </c>
      <c r="P33" s="13">
        <v>0</v>
      </c>
      <c r="Q33" s="13">
        <v>5.9875056214349451E-4</v>
      </c>
      <c r="R33" s="13">
        <v>8.1008340563214079E-4</v>
      </c>
      <c r="S33" s="13">
        <v>3.5257796886664514E-4</v>
      </c>
      <c r="T33" s="13">
        <v>1.0480372705184322E-3</v>
      </c>
      <c r="U33" s="13">
        <v>0</v>
      </c>
      <c r="V33" s="13">
        <v>1.049155257786629E-4</v>
      </c>
      <c r="W33" s="13">
        <v>1.3724492517742479E-3</v>
      </c>
      <c r="X33" s="10"/>
    </row>
    <row r="34" spans="1:24">
      <c r="A34" s="10"/>
      <c r="B34" s="10" t="s">
        <v>8</v>
      </c>
      <c r="C34" s="10"/>
      <c r="D34" s="13">
        <v>5.0027213913853004</v>
      </c>
      <c r="E34" s="13">
        <v>5.0026910347448457</v>
      </c>
      <c r="F34" s="13">
        <v>5.0183930383649091</v>
      </c>
      <c r="G34" s="13">
        <v>5.0195597025436385</v>
      </c>
      <c r="H34" s="13">
        <v>5.0033663905862165</v>
      </c>
      <c r="I34" s="13">
        <v>5.0100511730544666</v>
      </c>
      <c r="J34" s="13">
        <v>5.0139633879720096</v>
      </c>
      <c r="K34" s="13">
        <v>5.0225353212692774</v>
      </c>
      <c r="L34" s="13">
        <v>5.0067005271944636</v>
      </c>
      <c r="M34" s="13">
        <v>5.016607347877974</v>
      </c>
      <c r="N34" s="13">
        <v>5.0129943794473428</v>
      </c>
      <c r="O34" s="13">
        <v>5.0374382872051902</v>
      </c>
      <c r="P34" s="13">
        <v>5.0167050958595745</v>
      </c>
      <c r="Q34" s="13">
        <v>5.0158243747005082</v>
      </c>
      <c r="R34" s="13">
        <v>5.013723770443276</v>
      </c>
      <c r="S34" s="13">
        <v>5.0081920482303364</v>
      </c>
      <c r="T34" s="13">
        <v>5.006879096902189</v>
      </c>
      <c r="U34" s="13">
        <v>5.0106886462893243</v>
      </c>
      <c r="V34" s="13">
        <v>5.0052013434395821</v>
      </c>
      <c r="W34" s="13">
        <v>5.019435882004335</v>
      </c>
      <c r="X34" s="10"/>
    </row>
    <row r="35" spans="1:24">
      <c r="A35" s="10"/>
      <c r="B35" s="25" t="s">
        <v>21</v>
      </c>
      <c r="C35" s="25"/>
      <c r="D35" s="30">
        <v>19.020220033966233</v>
      </c>
      <c r="E35" s="30">
        <v>22.866910981927045</v>
      </c>
      <c r="F35" s="30">
        <v>21.477266936172352</v>
      </c>
      <c r="G35" s="30">
        <v>21.2739707536916</v>
      </c>
      <c r="H35" s="30">
        <v>22.109017211698763</v>
      </c>
      <c r="I35" s="30">
        <v>22.690043254500086</v>
      </c>
      <c r="J35" s="30">
        <v>21.735782148233316</v>
      </c>
      <c r="K35" s="30">
        <v>21.420969604356753</v>
      </c>
      <c r="L35" s="30">
        <v>20.444256617354647</v>
      </c>
      <c r="M35" s="30">
        <v>20.447053941940425</v>
      </c>
      <c r="N35" s="30">
        <v>20.484441930719267</v>
      </c>
      <c r="O35" s="30">
        <v>19.989839215671161</v>
      </c>
      <c r="P35" s="30">
        <v>20.929457945567687</v>
      </c>
      <c r="Q35" s="30">
        <v>20.471166369512616</v>
      </c>
      <c r="R35" s="30">
        <v>22.493850526916688</v>
      </c>
      <c r="S35" s="30">
        <v>22.095322391447226</v>
      </c>
      <c r="T35" s="30">
        <v>20.770764739461118</v>
      </c>
      <c r="U35" s="30">
        <v>20.17423154649995</v>
      </c>
      <c r="V35" s="30">
        <v>19.853485477981859</v>
      </c>
      <c r="W35" s="30">
        <v>24.372204252408956</v>
      </c>
      <c r="X35" s="25"/>
    </row>
    <row r="36" spans="1:24" ht="27">
      <c r="A36" s="64" t="s">
        <v>53</v>
      </c>
      <c r="B36" s="65"/>
      <c r="C36" s="65"/>
      <c r="D36" s="65"/>
      <c r="E36" s="65"/>
      <c r="F36" s="65"/>
      <c r="G36" s="65"/>
      <c r="H36" s="65"/>
      <c r="I36" s="65"/>
      <c r="J36" s="65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</row>
    <row r="38" spans="1:24">
      <c r="A38" s="62" t="s">
        <v>232</v>
      </c>
      <c r="B38" s="62"/>
      <c r="C38" s="62"/>
      <c r="D38" s="62"/>
      <c r="E38" s="62"/>
      <c r="F38" s="62"/>
      <c r="G38" s="62"/>
    </row>
    <row r="39" spans="1:24">
      <c r="A39" s="22"/>
      <c r="B39" s="22" t="s">
        <v>0</v>
      </c>
      <c r="C39" s="22"/>
      <c r="D39" s="63" t="s">
        <v>193</v>
      </c>
      <c r="E39" s="63"/>
      <c r="F39" s="63"/>
      <c r="G39" s="63"/>
      <c r="H39" s="63"/>
      <c r="I39" s="63"/>
      <c r="J39" s="63"/>
      <c r="K39" s="63"/>
      <c r="L39" s="63"/>
      <c r="M39" s="63"/>
      <c r="N39" s="63"/>
      <c r="O39" s="63"/>
      <c r="P39" s="63"/>
      <c r="Q39" s="63"/>
      <c r="R39" s="63"/>
      <c r="S39" s="63"/>
      <c r="T39" s="63"/>
      <c r="U39" s="63"/>
      <c r="V39" s="63"/>
      <c r="W39" s="63"/>
      <c r="X39" s="22"/>
    </row>
    <row r="40" spans="1:24">
      <c r="A40" s="10"/>
      <c r="B40" s="24" t="s">
        <v>1</v>
      </c>
      <c r="C40" s="25"/>
      <c r="D40" s="24" t="s">
        <v>166</v>
      </c>
      <c r="E40" s="24" t="s">
        <v>54</v>
      </c>
      <c r="F40" s="24" t="s">
        <v>167</v>
      </c>
      <c r="G40" s="24" t="s">
        <v>168</v>
      </c>
      <c r="H40" s="24" t="s">
        <v>55</v>
      </c>
      <c r="I40" s="24" t="s">
        <v>56</v>
      </c>
      <c r="J40" s="24" t="s">
        <v>57</v>
      </c>
      <c r="K40" s="24" t="s">
        <v>58</v>
      </c>
      <c r="L40" s="24" t="s">
        <v>59</v>
      </c>
      <c r="M40" s="24" t="s">
        <v>60</v>
      </c>
      <c r="N40" s="24" t="s">
        <v>61</v>
      </c>
      <c r="O40" s="24" t="s">
        <v>62</v>
      </c>
      <c r="P40" s="24" t="s">
        <v>63</v>
      </c>
      <c r="Q40" s="24" t="s">
        <v>64</v>
      </c>
      <c r="R40" s="24" t="s">
        <v>65</v>
      </c>
      <c r="S40" s="24" t="s">
        <v>66</v>
      </c>
      <c r="T40" s="24" t="s">
        <v>67</v>
      </c>
      <c r="U40" s="24" t="s">
        <v>68</v>
      </c>
      <c r="V40" s="24" t="s">
        <v>69</v>
      </c>
      <c r="W40" s="24" t="s">
        <v>169</v>
      </c>
      <c r="X40" s="10"/>
    </row>
    <row r="41" spans="1:24">
      <c r="A41" s="25"/>
      <c r="B41" s="26" t="s">
        <v>286</v>
      </c>
      <c r="C41" s="24"/>
      <c r="D41" s="24" t="s">
        <v>197</v>
      </c>
      <c r="E41" s="24" t="s">
        <v>197</v>
      </c>
      <c r="F41" s="24" t="s">
        <v>197</v>
      </c>
      <c r="G41" s="24" t="s">
        <v>197</v>
      </c>
      <c r="H41" s="24" t="s">
        <v>197</v>
      </c>
      <c r="I41" s="24" t="s">
        <v>197</v>
      </c>
      <c r="J41" s="24" t="s">
        <v>197</v>
      </c>
      <c r="K41" s="24" t="s">
        <v>197</v>
      </c>
      <c r="L41" s="24" t="s">
        <v>197</v>
      </c>
      <c r="M41" s="24" t="s">
        <v>197</v>
      </c>
      <c r="N41" s="24" t="s">
        <v>197</v>
      </c>
      <c r="O41" s="24" t="s">
        <v>197</v>
      </c>
      <c r="P41" s="24" t="s">
        <v>197</v>
      </c>
      <c r="Q41" s="24" t="s">
        <v>197</v>
      </c>
      <c r="R41" s="24" t="s">
        <v>197</v>
      </c>
      <c r="S41" s="24" t="s">
        <v>197</v>
      </c>
      <c r="T41" s="24" t="s">
        <v>197</v>
      </c>
      <c r="U41" s="24" t="s">
        <v>197</v>
      </c>
      <c r="V41" s="24" t="s">
        <v>197</v>
      </c>
      <c r="W41" s="24" t="s">
        <v>197</v>
      </c>
      <c r="X41" s="25"/>
    </row>
    <row r="42" spans="1:24">
      <c r="A42" s="10"/>
      <c r="B42" s="10" t="s">
        <v>2</v>
      </c>
      <c r="C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</row>
    <row r="43" spans="1:24" ht="27">
      <c r="A43" s="10"/>
      <c r="B43" s="10" t="s">
        <v>46</v>
      </c>
      <c r="C43" s="10"/>
      <c r="D43" s="10">
        <v>63.62</v>
      </c>
      <c r="E43" s="10">
        <v>62.895000000000003</v>
      </c>
      <c r="F43" s="10">
        <v>60.902999999999999</v>
      </c>
      <c r="G43" s="10">
        <v>62.667000000000002</v>
      </c>
      <c r="H43" s="10">
        <v>63.164999999999999</v>
      </c>
      <c r="I43" s="10">
        <v>63.497</v>
      </c>
      <c r="J43" s="10">
        <v>63.317</v>
      </c>
      <c r="K43" s="10">
        <v>63.354999999999997</v>
      </c>
      <c r="L43" s="10">
        <v>62.984999999999999</v>
      </c>
      <c r="M43" s="10">
        <v>62.863</v>
      </c>
      <c r="N43" s="10">
        <v>62.481000000000002</v>
      </c>
      <c r="O43" s="10">
        <v>63.267000000000003</v>
      </c>
      <c r="P43" s="10">
        <v>63.792000000000002</v>
      </c>
      <c r="Q43" s="10">
        <v>63.293999999999997</v>
      </c>
      <c r="R43" s="10">
        <v>63.521999999999998</v>
      </c>
      <c r="S43" s="10">
        <v>63.697000000000003</v>
      </c>
      <c r="T43" s="10">
        <v>61.576999999999998</v>
      </c>
      <c r="U43" s="10">
        <v>64.131</v>
      </c>
      <c r="V43" s="10">
        <v>62.445999999999998</v>
      </c>
      <c r="W43" s="10">
        <v>63.84</v>
      </c>
      <c r="X43" s="10"/>
    </row>
    <row r="44" spans="1:24" ht="27">
      <c r="A44" s="10"/>
      <c r="B44" s="10" t="s">
        <v>47</v>
      </c>
      <c r="C44" s="10"/>
      <c r="D44" s="10">
        <v>0.01</v>
      </c>
      <c r="E44" s="10">
        <v>1.7999999999999999E-2</v>
      </c>
      <c r="F44" s="10">
        <v>2.5999999999999999E-2</v>
      </c>
      <c r="G44" s="10">
        <v>2.3E-2</v>
      </c>
      <c r="H44" s="10">
        <v>5.0000000000000001E-3</v>
      </c>
      <c r="I44" s="10">
        <v>1.4E-2</v>
      </c>
      <c r="J44" s="10">
        <v>5.0000000000000001E-3</v>
      </c>
      <c r="K44" s="10">
        <v>7.0000000000000001E-3</v>
      </c>
      <c r="L44" s="10">
        <v>1.7000000000000001E-2</v>
      </c>
      <c r="M44" s="10">
        <v>1.6E-2</v>
      </c>
      <c r="N44" s="10">
        <v>3.1E-2</v>
      </c>
      <c r="O44" s="10">
        <v>2.5999999999999999E-2</v>
      </c>
      <c r="P44" s="10">
        <v>1.0999999999999999E-2</v>
      </c>
      <c r="Q44" s="10">
        <v>1.2E-2</v>
      </c>
      <c r="R44" s="10">
        <v>3.2000000000000001E-2</v>
      </c>
      <c r="S44" s="10">
        <v>3.1E-2</v>
      </c>
      <c r="T44" s="10">
        <v>1.9E-2</v>
      </c>
      <c r="U44" s="10">
        <v>2.3E-2</v>
      </c>
      <c r="V44" s="10">
        <v>3.5000000000000003E-2</v>
      </c>
      <c r="W44" s="10">
        <v>2.5999999999999999E-2</v>
      </c>
      <c r="X44" s="10"/>
    </row>
    <row r="45" spans="1:24" ht="27">
      <c r="A45" s="10"/>
      <c r="B45" s="10" t="s">
        <v>48</v>
      </c>
      <c r="C45" s="10"/>
      <c r="D45" s="10">
        <v>23.632000000000001</v>
      </c>
      <c r="E45" s="10">
        <v>23.887</v>
      </c>
      <c r="F45" s="10">
        <v>25.16</v>
      </c>
      <c r="G45" s="10">
        <v>24.193000000000001</v>
      </c>
      <c r="H45" s="10">
        <v>23.562999999999999</v>
      </c>
      <c r="I45" s="10">
        <v>23.884</v>
      </c>
      <c r="J45" s="10">
        <v>23.617000000000001</v>
      </c>
      <c r="K45" s="10">
        <v>24.030999999999999</v>
      </c>
      <c r="L45" s="10">
        <v>24.274999999999999</v>
      </c>
      <c r="M45" s="10">
        <v>24.474</v>
      </c>
      <c r="N45" s="10">
        <v>23.594999999999999</v>
      </c>
      <c r="O45" s="10">
        <v>23.855</v>
      </c>
      <c r="P45" s="10">
        <v>24.097000000000001</v>
      </c>
      <c r="Q45" s="10">
        <v>24.372</v>
      </c>
      <c r="R45" s="10">
        <v>24.228000000000002</v>
      </c>
      <c r="S45" s="10">
        <v>24.210999999999999</v>
      </c>
      <c r="T45" s="10">
        <v>25.231000000000002</v>
      </c>
      <c r="U45" s="10">
        <v>23.759</v>
      </c>
      <c r="V45" s="10">
        <v>24.532</v>
      </c>
      <c r="W45" s="10">
        <v>23.876000000000001</v>
      </c>
      <c r="X45" s="10"/>
    </row>
    <row r="46" spans="1:24">
      <c r="A46" s="10"/>
      <c r="B46" s="10" t="s">
        <v>3</v>
      </c>
      <c r="C46" s="10"/>
      <c r="D46" s="10">
        <v>3.1E-2</v>
      </c>
      <c r="E46" s="10">
        <v>0.121</v>
      </c>
      <c r="F46" s="10">
        <v>0.109</v>
      </c>
      <c r="G46" s="10">
        <v>6.3E-2</v>
      </c>
      <c r="H46" s="10">
        <v>9.5000000000000001E-2</v>
      </c>
      <c r="I46" s="10">
        <v>5.0999999999999997E-2</v>
      </c>
      <c r="J46" s="10">
        <v>7.0999999999999994E-2</v>
      </c>
      <c r="K46" s="10">
        <v>3.3000000000000002E-2</v>
      </c>
      <c r="L46" s="10">
        <v>0.107</v>
      </c>
      <c r="M46" s="10">
        <v>5.3999999999999999E-2</v>
      </c>
      <c r="N46" s="10">
        <v>4.3999999999999997E-2</v>
      </c>
      <c r="O46" s="10">
        <v>7.1999999999999995E-2</v>
      </c>
      <c r="P46" s="10">
        <v>9.7000000000000003E-2</v>
      </c>
      <c r="Q46" s="10">
        <v>0.1</v>
      </c>
      <c r="R46" s="10">
        <v>6.8000000000000005E-2</v>
      </c>
      <c r="S46" s="10">
        <v>0.107</v>
      </c>
      <c r="T46" s="10">
        <v>4.8000000000000001E-2</v>
      </c>
      <c r="U46" s="10">
        <v>2.7E-2</v>
      </c>
      <c r="V46" s="10">
        <v>6.5000000000000002E-2</v>
      </c>
      <c r="W46" s="10">
        <v>7.2999999999999995E-2</v>
      </c>
      <c r="X46" s="10"/>
    </row>
    <row r="47" spans="1:24">
      <c r="A47" s="10"/>
      <c r="B47" s="10" t="s">
        <v>4</v>
      </c>
      <c r="C47" s="10"/>
      <c r="D47" s="10">
        <v>1.7999999999999999E-2</v>
      </c>
      <c r="E47" s="10">
        <v>2.5000000000000001E-2</v>
      </c>
      <c r="F47" s="10">
        <v>0</v>
      </c>
      <c r="G47" s="10">
        <v>2.7E-2</v>
      </c>
      <c r="H47" s="10">
        <v>0</v>
      </c>
      <c r="I47" s="10">
        <v>0</v>
      </c>
      <c r="J47" s="10">
        <v>0</v>
      </c>
      <c r="K47" s="10">
        <v>1.7000000000000001E-2</v>
      </c>
      <c r="L47" s="10">
        <v>1.4999999999999999E-2</v>
      </c>
      <c r="M47" s="10">
        <v>0</v>
      </c>
      <c r="N47" s="10">
        <v>3.5000000000000003E-2</v>
      </c>
      <c r="O47" s="10">
        <v>2.4E-2</v>
      </c>
      <c r="P47" s="10">
        <v>0</v>
      </c>
      <c r="Q47" s="10">
        <v>8.9999999999999993E-3</v>
      </c>
      <c r="R47" s="10">
        <v>4.0000000000000001E-3</v>
      </c>
      <c r="S47" s="10">
        <v>1.9E-2</v>
      </c>
      <c r="T47" s="10">
        <v>0</v>
      </c>
      <c r="U47" s="10">
        <v>2.1999999999999999E-2</v>
      </c>
      <c r="V47" s="10">
        <v>3.2000000000000001E-2</v>
      </c>
      <c r="W47" s="10">
        <v>0.02</v>
      </c>
      <c r="X47" s="10"/>
    </row>
    <row r="48" spans="1:24">
      <c r="A48" s="10"/>
      <c r="B48" s="10" t="s">
        <v>5</v>
      </c>
      <c r="C48" s="10"/>
      <c r="D48" s="10">
        <v>1.4E-2</v>
      </c>
      <c r="E48" s="10">
        <v>1.0999999999999999E-2</v>
      </c>
      <c r="F48" s="10">
        <v>0</v>
      </c>
      <c r="G48" s="10">
        <v>1.0999999999999999E-2</v>
      </c>
      <c r="H48" s="10">
        <v>8.0000000000000002E-3</v>
      </c>
      <c r="I48" s="10">
        <v>0</v>
      </c>
      <c r="J48" s="10">
        <v>0</v>
      </c>
      <c r="K48" s="10">
        <v>0</v>
      </c>
      <c r="L48" s="10">
        <v>0</v>
      </c>
      <c r="M48" s="10">
        <v>1.6E-2</v>
      </c>
      <c r="N48" s="10">
        <v>0</v>
      </c>
      <c r="O48" s="10">
        <v>6.0000000000000001E-3</v>
      </c>
      <c r="P48" s="10">
        <v>0</v>
      </c>
      <c r="Q48" s="10">
        <v>8.9999999999999993E-3</v>
      </c>
      <c r="R48" s="10">
        <v>0</v>
      </c>
      <c r="S48" s="10">
        <v>7.0000000000000001E-3</v>
      </c>
      <c r="T48" s="10">
        <v>8.0000000000000002E-3</v>
      </c>
      <c r="U48" s="10">
        <v>8.0000000000000002E-3</v>
      </c>
      <c r="V48" s="10">
        <v>0</v>
      </c>
      <c r="W48" s="10">
        <v>0</v>
      </c>
      <c r="X48" s="10"/>
    </row>
    <row r="49" spans="1:24">
      <c r="A49" s="10"/>
      <c r="B49" s="10" t="s">
        <v>6</v>
      </c>
      <c r="C49" s="10"/>
      <c r="D49" s="10">
        <v>4.4279999999999999</v>
      </c>
      <c r="E49" s="10">
        <v>4.657</v>
      </c>
      <c r="F49" s="10">
        <v>6.0910000000000002</v>
      </c>
      <c r="G49" s="10">
        <v>5.14</v>
      </c>
      <c r="H49" s="10">
        <v>4.4269999999999996</v>
      </c>
      <c r="I49" s="10">
        <v>4.6749999999999998</v>
      </c>
      <c r="J49" s="10">
        <v>4.6230000000000002</v>
      </c>
      <c r="K49" s="10">
        <v>4.6669999999999998</v>
      </c>
      <c r="L49" s="10">
        <v>5.0359999999999996</v>
      </c>
      <c r="M49" s="10">
        <v>5.165</v>
      </c>
      <c r="N49" s="10">
        <v>4.3680000000000003</v>
      </c>
      <c r="O49" s="10">
        <v>4.4870000000000001</v>
      </c>
      <c r="P49" s="10">
        <v>4.8449999999999998</v>
      </c>
      <c r="Q49" s="10">
        <v>5.1669999999999998</v>
      </c>
      <c r="R49" s="10">
        <v>4.8460000000000001</v>
      </c>
      <c r="S49" s="10">
        <v>4.8479999999999999</v>
      </c>
      <c r="T49" s="10">
        <v>5.8849999999999998</v>
      </c>
      <c r="U49" s="10">
        <v>4.2009999999999996</v>
      </c>
      <c r="V49" s="10">
        <v>5.4779999999999998</v>
      </c>
      <c r="W49" s="10">
        <v>4.452</v>
      </c>
      <c r="X49" s="10"/>
    </row>
    <row r="50" spans="1:24" ht="27">
      <c r="A50" s="10"/>
      <c r="B50" s="10" t="s">
        <v>49</v>
      </c>
      <c r="C50" s="10"/>
      <c r="D50" s="10">
        <v>9.3740000000000006</v>
      </c>
      <c r="E50" s="10">
        <v>9.23</v>
      </c>
      <c r="F50" s="10">
        <v>8.2309999999999999</v>
      </c>
      <c r="G50" s="10">
        <v>9.3030000000000008</v>
      </c>
      <c r="H50" s="10">
        <v>9.4689999999999994</v>
      </c>
      <c r="I50" s="10">
        <v>9.2620000000000005</v>
      </c>
      <c r="J50" s="10">
        <v>9.2119999999999997</v>
      </c>
      <c r="K50" s="10">
        <v>9.2390000000000008</v>
      </c>
      <c r="L50" s="10">
        <v>9.0389999999999997</v>
      </c>
      <c r="M50" s="10">
        <v>9.24</v>
      </c>
      <c r="N50" s="10">
        <v>9.3610000000000007</v>
      </c>
      <c r="O50" s="10">
        <v>9.35</v>
      </c>
      <c r="P50" s="10">
        <v>9.218</v>
      </c>
      <c r="Q50" s="10">
        <v>9.2210000000000001</v>
      </c>
      <c r="R50" s="10">
        <v>9.1950000000000003</v>
      </c>
      <c r="S50" s="10">
        <v>9.2720000000000002</v>
      </c>
      <c r="T50" s="10">
        <v>8.7110000000000003</v>
      </c>
      <c r="U50" s="10">
        <v>9.4629999999999992</v>
      </c>
      <c r="V50" s="10">
        <v>8.827</v>
      </c>
      <c r="W50" s="10">
        <v>9.7010000000000005</v>
      </c>
      <c r="X50" s="10"/>
    </row>
    <row r="51" spans="1:24" ht="27">
      <c r="A51" s="10"/>
      <c r="B51" s="10" t="s">
        <v>50</v>
      </c>
      <c r="C51" s="10"/>
      <c r="D51" s="10">
        <v>6.3E-2</v>
      </c>
      <c r="E51" s="10">
        <v>7.8E-2</v>
      </c>
      <c r="F51" s="10">
        <v>7.1999999999999995E-2</v>
      </c>
      <c r="G51" s="10">
        <v>7.0999999999999994E-2</v>
      </c>
      <c r="H51" s="10">
        <v>5.6000000000000001E-2</v>
      </c>
      <c r="I51" s="10">
        <v>9.0999999999999998E-2</v>
      </c>
      <c r="J51" s="10">
        <v>6.8000000000000005E-2</v>
      </c>
      <c r="K51" s="10">
        <v>8.2000000000000003E-2</v>
      </c>
      <c r="L51" s="10">
        <v>7.4999999999999997E-2</v>
      </c>
      <c r="M51" s="10">
        <v>6.5000000000000002E-2</v>
      </c>
      <c r="N51" s="10">
        <v>6.9000000000000006E-2</v>
      </c>
      <c r="O51" s="10">
        <v>0.06</v>
      </c>
      <c r="P51" s="10">
        <v>7.9000000000000001E-2</v>
      </c>
      <c r="Q51" s="10">
        <v>0.1</v>
      </c>
      <c r="R51" s="10">
        <v>7.2999999999999995E-2</v>
      </c>
      <c r="S51" s="10">
        <v>8.3000000000000004E-2</v>
      </c>
      <c r="T51" s="10">
        <v>6.2E-2</v>
      </c>
      <c r="U51" s="10">
        <v>6.9000000000000006E-2</v>
      </c>
      <c r="V51" s="10">
        <v>4.5999999999999999E-2</v>
      </c>
      <c r="W51" s="10">
        <v>7.3999999999999996E-2</v>
      </c>
      <c r="X51" s="10"/>
    </row>
    <row r="52" spans="1:24" ht="27">
      <c r="A52" s="10"/>
      <c r="B52" s="10" t="s">
        <v>51</v>
      </c>
      <c r="C52" s="10"/>
      <c r="D52" s="10">
        <v>2E-3</v>
      </c>
      <c r="E52" s="10">
        <v>2.7E-2</v>
      </c>
      <c r="F52" s="10">
        <v>0</v>
      </c>
      <c r="G52" s="10">
        <v>0</v>
      </c>
      <c r="H52" s="10">
        <v>0</v>
      </c>
      <c r="I52" s="10">
        <v>4.0000000000000001E-3</v>
      </c>
      <c r="J52" s="10">
        <v>0</v>
      </c>
      <c r="K52" s="10">
        <v>0</v>
      </c>
      <c r="L52" s="10">
        <v>0</v>
      </c>
      <c r="M52" s="10">
        <v>6.0000000000000001E-3</v>
      </c>
      <c r="N52" s="10">
        <v>0</v>
      </c>
      <c r="O52" s="10">
        <v>2E-3</v>
      </c>
      <c r="P52" s="10">
        <v>0</v>
      </c>
      <c r="Q52" s="10">
        <v>0</v>
      </c>
      <c r="R52" s="10">
        <v>1.4999999999999999E-2</v>
      </c>
      <c r="S52" s="10">
        <v>4.0000000000000001E-3</v>
      </c>
      <c r="T52" s="10">
        <v>2.3E-2</v>
      </c>
      <c r="U52" s="10">
        <v>2.3E-2</v>
      </c>
      <c r="V52" s="10">
        <v>0</v>
      </c>
      <c r="W52" s="10">
        <v>3.9E-2</v>
      </c>
      <c r="X52" s="10"/>
    </row>
    <row r="53" spans="1:24">
      <c r="A53" s="10"/>
      <c r="B53" s="10" t="s">
        <v>7</v>
      </c>
      <c r="C53" s="10"/>
      <c r="D53" s="10">
        <v>0</v>
      </c>
      <c r="E53" s="10">
        <v>2.1000000000000001E-2</v>
      </c>
      <c r="F53" s="10">
        <v>5.2999999999999999E-2</v>
      </c>
      <c r="G53" s="10">
        <v>0</v>
      </c>
      <c r="H53" s="10">
        <v>0</v>
      </c>
      <c r="I53" s="10">
        <v>0</v>
      </c>
      <c r="J53" s="10">
        <v>0</v>
      </c>
      <c r="K53" s="10">
        <v>3.3000000000000002E-2</v>
      </c>
      <c r="L53" s="10">
        <v>0</v>
      </c>
      <c r="M53" s="10">
        <v>3.2000000000000001E-2</v>
      </c>
      <c r="N53" s="10">
        <v>2.5999999999999999E-2</v>
      </c>
      <c r="O53" s="10">
        <v>0</v>
      </c>
      <c r="P53" s="10">
        <v>5.0000000000000001E-3</v>
      </c>
      <c r="Q53" s="10">
        <v>3.9E-2</v>
      </c>
      <c r="R53" s="10">
        <v>2.8000000000000001E-2</v>
      </c>
      <c r="S53" s="10">
        <v>5.0999999999999997E-2</v>
      </c>
      <c r="T53" s="10">
        <v>2.3E-2</v>
      </c>
      <c r="U53" s="10">
        <v>1E-3</v>
      </c>
      <c r="V53" s="10">
        <v>0.03</v>
      </c>
      <c r="W53" s="10">
        <v>1.2E-2</v>
      </c>
      <c r="X53" s="10"/>
    </row>
    <row r="54" spans="1:24" ht="27">
      <c r="A54" s="10"/>
      <c r="B54" s="10" t="s">
        <v>52</v>
      </c>
      <c r="C54" s="10"/>
      <c r="D54" s="10">
        <v>0</v>
      </c>
      <c r="E54" s="10">
        <v>1.4E-2</v>
      </c>
      <c r="F54" s="10">
        <v>2.9000000000000001E-2</v>
      </c>
      <c r="G54" s="10">
        <v>1.4E-2</v>
      </c>
      <c r="H54" s="10">
        <v>1.4999999999999999E-2</v>
      </c>
      <c r="I54" s="10">
        <v>7.0000000000000001E-3</v>
      </c>
      <c r="J54" s="10">
        <v>1.7000000000000001E-2</v>
      </c>
      <c r="K54" s="10">
        <v>3.5000000000000003E-2</v>
      </c>
      <c r="L54" s="10">
        <v>2.8000000000000001E-2</v>
      </c>
      <c r="M54" s="10">
        <v>8.0000000000000002E-3</v>
      </c>
      <c r="N54" s="10">
        <v>1.6E-2</v>
      </c>
      <c r="O54" s="10">
        <v>0.02</v>
      </c>
      <c r="P54" s="10">
        <v>2.5999999999999999E-2</v>
      </c>
      <c r="Q54" s="10">
        <v>1.0999999999999999E-2</v>
      </c>
      <c r="R54" s="10">
        <v>1.2999999999999999E-2</v>
      </c>
      <c r="S54" s="10">
        <v>2.1999999999999999E-2</v>
      </c>
      <c r="T54" s="10">
        <v>1.6E-2</v>
      </c>
      <c r="U54" s="10">
        <v>0.02</v>
      </c>
      <c r="V54" s="10">
        <v>2.4E-2</v>
      </c>
      <c r="W54" s="10">
        <v>8.9999999999999993E-3</v>
      </c>
      <c r="X54" s="10"/>
    </row>
    <row r="55" spans="1:24">
      <c r="A55" s="10"/>
      <c r="B55" s="10" t="s">
        <v>8</v>
      </c>
      <c r="C55" s="10"/>
      <c r="D55" s="27">
        <f t="shared" ref="D55:W55" si="1">SUM(D43:D54)</f>
        <v>101.19199999999999</v>
      </c>
      <c r="E55" s="27">
        <f t="shared" si="1"/>
        <v>100.98400000000001</v>
      </c>
      <c r="F55" s="27">
        <f t="shared" si="1"/>
        <v>100.67399999999998</v>
      </c>
      <c r="G55" s="27">
        <f t="shared" si="1"/>
        <v>101.512</v>
      </c>
      <c r="H55" s="27">
        <f t="shared" si="1"/>
        <v>100.803</v>
      </c>
      <c r="I55" s="27">
        <f t="shared" si="1"/>
        <v>101.48500000000001</v>
      </c>
      <c r="J55" s="27">
        <f t="shared" si="1"/>
        <v>100.93</v>
      </c>
      <c r="K55" s="27">
        <f t="shared" si="1"/>
        <v>101.499</v>
      </c>
      <c r="L55" s="27">
        <f t="shared" si="1"/>
        <v>101.57700000000001</v>
      </c>
      <c r="M55" s="27">
        <f t="shared" si="1"/>
        <v>101.93899999999999</v>
      </c>
      <c r="N55" s="27">
        <f t="shared" si="1"/>
        <v>100.026</v>
      </c>
      <c r="O55" s="27">
        <f t="shared" si="1"/>
        <v>101.169</v>
      </c>
      <c r="P55" s="27">
        <f t="shared" si="1"/>
        <v>102.16999999999999</v>
      </c>
      <c r="Q55" s="27">
        <f t="shared" si="1"/>
        <v>102.33399999999999</v>
      </c>
      <c r="R55" s="27">
        <f t="shared" si="1"/>
        <v>102.02400000000002</v>
      </c>
      <c r="S55" s="27">
        <f t="shared" si="1"/>
        <v>102.35200000000002</v>
      </c>
      <c r="T55" s="27">
        <f t="shared" si="1"/>
        <v>101.60299999999999</v>
      </c>
      <c r="U55" s="27">
        <f t="shared" si="1"/>
        <v>101.74699999999999</v>
      </c>
      <c r="V55" s="27">
        <f t="shared" si="1"/>
        <v>101.51499999999999</v>
      </c>
      <c r="W55" s="27">
        <f t="shared" si="1"/>
        <v>102.122</v>
      </c>
      <c r="X55" s="10"/>
    </row>
    <row r="56" spans="1:24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</row>
    <row r="57" spans="1:24">
      <c r="A57" s="25"/>
      <c r="B57" s="25" t="s">
        <v>9</v>
      </c>
      <c r="C57" s="25"/>
      <c r="D57" s="28">
        <v>8</v>
      </c>
      <c r="E57" s="28">
        <v>8</v>
      </c>
      <c r="F57" s="28">
        <v>8</v>
      </c>
      <c r="G57" s="28">
        <v>8</v>
      </c>
      <c r="H57" s="28">
        <v>8</v>
      </c>
      <c r="I57" s="28">
        <v>8</v>
      </c>
      <c r="J57" s="28">
        <v>8</v>
      </c>
      <c r="K57" s="28">
        <v>8</v>
      </c>
      <c r="L57" s="28">
        <v>8</v>
      </c>
      <c r="M57" s="28">
        <v>8</v>
      </c>
      <c r="N57" s="28">
        <v>8</v>
      </c>
      <c r="O57" s="28">
        <v>8</v>
      </c>
      <c r="P57" s="28">
        <v>8</v>
      </c>
      <c r="Q57" s="28">
        <v>8</v>
      </c>
      <c r="R57" s="28">
        <v>8</v>
      </c>
      <c r="S57" s="28">
        <v>8</v>
      </c>
      <c r="T57" s="28">
        <v>8</v>
      </c>
      <c r="U57" s="28">
        <v>8</v>
      </c>
      <c r="V57" s="28">
        <v>8</v>
      </c>
      <c r="W57" s="28">
        <v>8</v>
      </c>
      <c r="X57" s="25"/>
    </row>
    <row r="58" spans="1:24">
      <c r="A58" s="10"/>
      <c r="B58" s="10" t="s">
        <v>10</v>
      </c>
      <c r="C58" s="10"/>
      <c r="D58" s="29">
        <v>2.7816684374633405</v>
      </c>
      <c r="E58" s="29">
        <v>2.7610109218758714</v>
      </c>
      <c r="F58" s="29">
        <v>2.6911844791345838</v>
      </c>
      <c r="G58" s="29">
        <v>2.7422656381798762</v>
      </c>
      <c r="H58" s="29">
        <v>2.7755474418300152</v>
      </c>
      <c r="I58" s="29">
        <v>2.7706747729386225</v>
      </c>
      <c r="J58" s="29">
        <v>2.77706489880612</v>
      </c>
      <c r="K58" s="29">
        <v>2.7647266124762693</v>
      </c>
      <c r="L58" s="29">
        <v>2.7496505724101428</v>
      </c>
      <c r="M58" s="29">
        <v>2.7382188465881794</v>
      </c>
      <c r="N58" s="29">
        <v>2.7672995945890433</v>
      </c>
      <c r="O58" s="29">
        <v>2.7692333975519099</v>
      </c>
      <c r="P58" s="29">
        <v>2.766128972404029</v>
      </c>
      <c r="Q58" s="29">
        <v>2.7462342138638984</v>
      </c>
      <c r="R58" s="29">
        <v>2.7589386271705698</v>
      </c>
      <c r="S58" s="29">
        <v>2.7594435531018413</v>
      </c>
      <c r="T58" s="29">
        <v>2.6963982619535405</v>
      </c>
      <c r="U58" s="29">
        <v>2.7864394580862202</v>
      </c>
      <c r="V58" s="29">
        <v>2.7313132497034132</v>
      </c>
      <c r="W58" s="29">
        <v>2.7712123641141364</v>
      </c>
      <c r="X58" s="10"/>
    </row>
    <row r="59" spans="1:24">
      <c r="A59" s="10"/>
      <c r="B59" s="10" t="s">
        <v>11</v>
      </c>
      <c r="C59" s="10"/>
      <c r="D59" s="13">
        <v>3.2888034254558243E-4</v>
      </c>
      <c r="E59" s="13">
        <v>5.9436157704861718E-4</v>
      </c>
      <c r="F59" s="13">
        <v>8.6418027561918772E-4</v>
      </c>
      <c r="G59" s="13">
        <v>7.5705018743054027E-4</v>
      </c>
      <c r="H59" s="13">
        <v>1.6526023919469443E-4</v>
      </c>
      <c r="I59" s="13">
        <v>4.5950114435429031E-4</v>
      </c>
      <c r="J59" s="13">
        <v>1.6495364706120046E-4</v>
      </c>
      <c r="K59" s="13">
        <v>2.297711806525429E-4</v>
      </c>
      <c r="L59" s="13">
        <v>5.5823300823700634E-4</v>
      </c>
      <c r="M59" s="13">
        <v>5.2422684050062594E-4</v>
      </c>
      <c r="N59" s="13">
        <v>1.0327521782883954E-3</v>
      </c>
      <c r="O59" s="13">
        <v>8.5601600582506235E-4</v>
      </c>
      <c r="P59" s="13">
        <v>3.58777426565677E-4</v>
      </c>
      <c r="Q59" s="13">
        <v>3.9163589964848487E-4</v>
      </c>
      <c r="R59" s="13">
        <v>1.0454278673422269E-3</v>
      </c>
      <c r="S59" s="13">
        <v>1.0101606528481212E-3</v>
      </c>
      <c r="T59" s="13">
        <v>6.258140816480782E-4</v>
      </c>
      <c r="U59" s="13">
        <v>7.5168460138188317E-4</v>
      </c>
      <c r="V59" s="13">
        <v>1.1514925944464387E-3</v>
      </c>
      <c r="W59" s="13">
        <v>8.4893902023310843E-4</v>
      </c>
      <c r="X59" s="10"/>
    </row>
    <row r="60" spans="1:24">
      <c r="A60" s="10"/>
      <c r="B60" s="10" t="s">
        <v>12</v>
      </c>
      <c r="C60" s="10"/>
      <c r="D60" s="13">
        <v>1.2177746320105078</v>
      </c>
      <c r="E60" s="13">
        <v>1.2358573920561342</v>
      </c>
      <c r="F60" s="13">
        <v>1.3102982685705751</v>
      </c>
      <c r="G60" s="13">
        <v>1.247714118845304</v>
      </c>
      <c r="H60" s="13">
        <v>1.2202743559698839</v>
      </c>
      <c r="I60" s="13">
        <v>1.2282708721618867</v>
      </c>
      <c r="J60" s="13">
        <v>1.2208018425372438</v>
      </c>
      <c r="K60" s="13">
        <v>1.2359414229827008</v>
      </c>
      <c r="L60" s="13">
        <v>1.2489767634764584</v>
      </c>
      <c r="M60" s="13">
        <v>1.2564139650233443</v>
      </c>
      <c r="N60" s="13">
        <v>1.2316375928885666</v>
      </c>
      <c r="O60" s="13">
        <v>1.2305987989649552</v>
      </c>
      <c r="P60" s="13">
        <v>1.2314702702171278</v>
      </c>
      <c r="Q60" s="13">
        <v>1.2462952709548025</v>
      </c>
      <c r="R60" s="13">
        <v>1.2401956053090351</v>
      </c>
      <c r="S60" s="13">
        <v>1.2361466913446477</v>
      </c>
      <c r="T60" s="13">
        <v>1.3021311324904223</v>
      </c>
      <c r="U60" s="13">
        <v>1.2166467599340591</v>
      </c>
      <c r="V60" s="13">
        <v>1.2646041120939748</v>
      </c>
      <c r="W60" s="13">
        <v>1.2214993684109674</v>
      </c>
      <c r="X60" s="10"/>
    </row>
    <row r="61" spans="1:24">
      <c r="A61" s="10"/>
      <c r="B61" s="10" t="s">
        <v>13</v>
      </c>
      <c r="C61" s="10"/>
      <c r="D61" s="13">
        <v>1.1335211693735991E-3</v>
      </c>
      <c r="E61" s="13">
        <v>4.4421540656257412E-3</v>
      </c>
      <c r="F61" s="13">
        <v>4.0279820351564856E-3</v>
      </c>
      <c r="G61" s="13">
        <v>2.3055121225901897E-3</v>
      </c>
      <c r="H61" s="13">
        <v>3.4910173187933488E-3</v>
      </c>
      <c r="I61" s="13">
        <v>1.861053093127457E-3</v>
      </c>
      <c r="J61" s="13">
        <v>2.60423572231082E-3</v>
      </c>
      <c r="K61" s="13">
        <v>1.2043188418847609E-3</v>
      </c>
      <c r="L61" s="13">
        <v>3.9064331288254867E-3</v>
      </c>
      <c r="M61" s="13">
        <v>1.9670846783283631E-3</v>
      </c>
      <c r="N61" s="13">
        <v>1.6297355072982913E-3</v>
      </c>
      <c r="O61" s="13">
        <v>2.6355487817477184E-3</v>
      </c>
      <c r="P61" s="13">
        <v>3.5175006383528053E-3</v>
      </c>
      <c r="Q61" s="13">
        <v>3.6285346467932944E-3</v>
      </c>
      <c r="R61" s="13">
        <v>2.4699208279902601E-3</v>
      </c>
      <c r="S61" s="13">
        <v>3.876524716579051E-3</v>
      </c>
      <c r="T61" s="13">
        <v>1.7577738242340038E-3</v>
      </c>
      <c r="U61" s="13">
        <v>9.8107364023300621E-4</v>
      </c>
      <c r="V61" s="13">
        <v>2.3775873800971764E-3</v>
      </c>
      <c r="W61" s="13">
        <v>2.6500619914580294E-3</v>
      </c>
      <c r="X61" s="10"/>
    </row>
    <row r="62" spans="1:24">
      <c r="A62" s="10"/>
      <c r="B62" s="10" t="s">
        <v>14</v>
      </c>
      <c r="C62" s="10"/>
      <c r="D62" s="13">
        <v>6.6660754173361494E-4</v>
      </c>
      <c r="E62" s="13">
        <v>9.2956129329676152E-4</v>
      </c>
      <c r="F62" s="13">
        <v>0</v>
      </c>
      <c r="G62" s="13">
        <v>1.0007380228308103E-3</v>
      </c>
      <c r="H62" s="13">
        <v>0</v>
      </c>
      <c r="I62" s="13">
        <v>0</v>
      </c>
      <c r="J62" s="13">
        <v>0</v>
      </c>
      <c r="K62" s="13">
        <v>6.283566834330988E-4</v>
      </c>
      <c r="L62" s="13">
        <v>5.546482562194437E-4</v>
      </c>
      <c r="M62" s="13">
        <v>0</v>
      </c>
      <c r="N62" s="13">
        <v>1.3129925798459317E-3</v>
      </c>
      <c r="O62" s="13">
        <v>8.8977373243604233E-4</v>
      </c>
      <c r="P62" s="13">
        <v>0</v>
      </c>
      <c r="Q62" s="13">
        <v>3.3075282322364905E-4</v>
      </c>
      <c r="R62" s="13">
        <v>1.4715122681997715E-4</v>
      </c>
      <c r="S62" s="13">
        <v>6.9717556422770706E-4</v>
      </c>
      <c r="T62" s="13">
        <v>0</v>
      </c>
      <c r="U62" s="13">
        <v>8.0963691237554672E-4</v>
      </c>
      <c r="V62" s="13">
        <v>1.1855036209019218E-3</v>
      </c>
      <c r="W62" s="13">
        <v>7.3534804986440279E-4</v>
      </c>
      <c r="X62" s="10"/>
    </row>
    <row r="63" spans="1:24">
      <c r="A63" s="10"/>
      <c r="B63" s="10" t="s">
        <v>15</v>
      </c>
      <c r="C63" s="10"/>
      <c r="D63" s="13">
        <v>9.1253687065993491E-4</v>
      </c>
      <c r="E63" s="13">
        <v>7.1987215570515676E-4</v>
      </c>
      <c r="F63" s="13">
        <v>0</v>
      </c>
      <c r="G63" s="13">
        <v>7.1758605375171021E-4</v>
      </c>
      <c r="H63" s="13">
        <v>5.2405012491595862E-4</v>
      </c>
      <c r="I63" s="13">
        <v>0</v>
      </c>
      <c r="J63" s="13">
        <v>0</v>
      </c>
      <c r="K63" s="13">
        <v>0</v>
      </c>
      <c r="L63" s="13">
        <v>0</v>
      </c>
      <c r="M63" s="13">
        <v>1.03897170981415E-3</v>
      </c>
      <c r="N63" s="13">
        <v>0</v>
      </c>
      <c r="O63" s="13">
        <v>3.9151125978696612E-4</v>
      </c>
      <c r="P63" s="13">
        <v>0</v>
      </c>
      <c r="Q63" s="13">
        <v>5.8214105351865793E-4</v>
      </c>
      <c r="R63" s="13">
        <v>0</v>
      </c>
      <c r="S63" s="13">
        <v>4.5207580414813992E-4</v>
      </c>
      <c r="T63" s="13">
        <v>5.2223525446571154E-4</v>
      </c>
      <c r="U63" s="13">
        <v>5.1818194136547834E-4</v>
      </c>
      <c r="V63" s="13">
        <v>0</v>
      </c>
      <c r="W63" s="13">
        <v>0</v>
      </c>
      <c r="X63" s="10"/>
    </row>
    <row r="64" spans="1:24">
      <c r="A64" s="10"/>
      <c r="B64" s="10" t="s">
        <v>27</v>
      </c>
      <c r="C64" s="10"/>
      <c r="D64" s="13">
        <v>0.20744041657430912</v>
      </c>
      <c r="E64" s="13">
        <v>0.21904447672114602</v>
      </c>
      <c r="F64" s="13">
        <v>0.28838153468555155</v>
      </c>
      <c r="G64" s="13">
        <v>0.24099487217332971</v>
      </c>
      <c r="H64" s="13">
        <v>0.20842784691279589</v>
      </c>
      <c r="I64" s="13">
        <v>0.21856872779350836</v>
      </c>
      <c r="J64" s="13">
        <v>0.21725193773975196</v>
      </c>
      <c r="K64" s="13">
        <v>0.21821427836296692</v>
      </c>
      <c r="L64" s="13">
        <v>0.2355592486020355</v>
      </c>
      <c r="M64" s="13">
        <v>0.2410557214493968</v>
      </c>
      <c r="N64" s="13">
        <v>0.20728358112308165</v>
      </c>
      <c r="O64" s="13">
        <v>0.21043232536647399</v>
      </c>
      <c r="P64" s="13">
        <v>0.22509925324175917</v>
      </c>
      <c r="Q64" s="13">
        <v>0.24020805020000205</v>
      </c>
      <c r="R64" s="13">
        <v>0.22551495725429577</v>
      </c>
      <c r="S64" s="13">
        <v>0.22502937451808455</v>
      </c>
      <c r="T64" s="13">
        <v>0.27611248520087966</v>
      </c>
      <c r="U64" s="13">
        <v>0.1955727518793369</v>
      </c>
      <c r="V64" s="13">
        <v>0.25672193669515114</v>
      </c>
      <c r="W64" s="13">
        <v>0.20706473982034077</v>
      </c>
      <c r="X64" s="10"/>
    </row>
    <row r="65" spans="1:24">
      <c r="A65" s="10"/>
      <c r="B65" s="10" t="s">
        <v>16</v>
      </c>
      <c r="C65" s="10"/>
      <c r="D65" s="13">
        <v>0.7946591995279999</v>
      </c>
      <c r="E65" s="13">
        <v>0.78559366461508251</v>
      </c>
      <c r="F65" s="13">
        <v>0.70518270664882721</v>
      </c>
      <c r="G65" s="13">
        <v>0.78929237337495339</v>
      </c>
      <c r="H65" s="13">
        <v>0.80671575624626313</v>
      </c>
      <c r="I65" s="13">
        <v>0.78357647421885945</v>
      </c>
      <c r="J65" s="13">
        <v>0.78336451911530181</v>
      </c>
      <c r="K65" s="13">
        <v>0.78170075797748839</v>
      </c>
      <c r="L65" s="13">
        <v>0.76507679141570351</v>
      </c>
      <c r="M65" s="13">
        <v>0.78034974330279094</v>
      </c>
      <c r="N65" s="13">
        <v>0.80384945421842446</v>
      </c>
      <c r="O65" s="13">
        <v>0.79348404440828779</v>
      </c>
      <c r="P65" s="13">
        <v>0.77497408359167075</v>
      </c>
      <c r="Q65" s="13">
        <v>0.77570630434605436</v>
      </c>
      <c r="R65" s="13">
        <v>0.77430823484454081</v>
      </c>
      <c r="S65" s="13">
        <v>0.77878975084512425</v>
      </c>
      <c r="T65" s="13">
        <v>0.73956745922705425</v>
      </c>
      <c r="U65" s="13">
        <v>0.79717690420080956</v>
      </c>
      <c r="V65" s="13">
        <v>0.74855597564467646</v>
      </c>
      <c r="W65" s="13">
        <v>0.81646524489416605</v>
      </c>
      <c r="X65" s="10"/>
    </row>
    <row r="66" spans="1:24">
      <c r="A66" s="10"/>
      <c r="B66" s="10" t="s">
        <v>17</v>
      </c>
      <c r="C66" s="10"/>
      <c r="D66" s="13">
        <v>3.5140555258790407E-3</v>
      </c>
      <c r="E66" s="13">
        <v>4.3682046609895995E-3</v>
      </c>
      <c r="F66" s="13">
        <v>4.0587626201711389E-3</v>
      </c>
      <c r="G66" s="13">
        <v>3.9635590973541319E-3</v>
      </c>
      <c r="H66" s="13">
        <v>3.1391824205335597E-3</v>
      </c>
      <c r="I66" s="13">
        <v>5.0655908406768086E-3</v>
      </c>
      <c r="J66" s="13">
        <v>3.8047925661595446E-3</v>
      </c>
      <c r="K66" s="13">
        <v>4.5650077814230723E-3</v>
      </c>
      <c r="L66" s="13">
        <v>4.1769378053673912E-3</v>
      </c>
      <c r="M66" s="13">
        <v>3.611958743607369E-3</v>
      </c>
      <c r="N66" s="13">
        <v>3.8986448135017128E-3</v>
      </c>
      <c r="O66" s="13">
        <v>3.3503481707193262E-3</v>
      </c>
      <c r="P66" s="13">
        <v>4.3700828494445572E-3</v>
      </c>
      <c r="Q66" s="13">
        <v>5.5351755962782089E-3</v>
      </c>
      <c r="R66" s="13">
        <v>4.04480052292983E-3</v>
      </c>
      <c r="S66" s="13">
        <v>4.5870872480544833E-3</v>
      </c>
      <c r="T66" s="13">
        <v>3.4634870938021105E-3</v>
      </c>
      <c r="U66" s="13">
        <v>3.8246091728173248E-3</v>
      </c>
      <c r="V66" s="13">
        <v>2.5667353419812828E-3</v>
      </c>
      <c r="W66" s="13">
        <v>4.0979345846735571E-3</v>
      </c>
      <c r="X66" s="10"/>
    </row>
    <row r="67" spans="1:24">
      <c r="A67" s="10"/>
      <c r="B67" s="10" t="s">
        <v>18</v>
      </c>
      <c r="C67" s="10"/>
      <c r="D67" s="13">
        <v>6.9137792965849273E-5</v>
      </c>
      <c r="E67" s="13">
        <v>9.3710787051253029E-4</v>
      </c>
      <c r="F67" s="13">
        <v>0</v>
      </c>
      <c r="G67" s="13">
        <v>0</v>
      </c>
      <c r="H67" s="13">
        <v>0</v>
      </c>
      <c r="I67" s="13">
        <v>1.3799589036826238E-4</v>
      </c>
      <c r="J67" s="13">
        <v>0</v>
      </c>
      <c r="K67" s="13">
        <v>0</v>
      </c>
      <c r="L67" s="13">
        <v>0</v>
      </c>
      <c r="M67" s="13">
        <v>2.0663225767657165E-4</v>
      </c>
      <c r="N67" s="13">
        <v>0</v>
      </c>
      <c r="O67" s="13">
        <v>6.9212754411272155E-5</v>
      </c>
      <c r="P67" s="13">
        <v>0</v>
      </c>
      <c r="Q67" s="13">
        <v>0</v>
      </c>
      <c r="R67" s="13">
        <v>5.1508980411188498E-4</v>
      </c>
      <c r="S67" s="13">
        <v>1.3700497747322948E-4</v>
      </c>
      <c r="T67" s="13">
        <v>7.9628249063701359E-4</v>
      </c>
      <c r="U67" s="13">
        <v>7.9010216821874383E-4</v>
      </c>
      <c r="V67" s="13">
        <v>0</v>
      </c>
      <c r="W67" s="13">
        <v>1.3384906901217277E-3</v>
      </c>
      <c r="X67" s="10"/>
    </row>
    <row r="68" spans="1:24">
      <c r="A68" s="10"/>
      <c r="B68" s="10" t="s">
        <v>20</v>
      </c>
      <c r="C68" s="10"/>
      <c r="D68" s="13">
        <v>0</v>
      </c>
      <c r="E68" s="13">
        <v>7.4156672176211409E-4</v>
      </c>
      <c r="F68" s="13">
        <v>1.8839075541616044E-3</v>
      </c>
      <c r="G68" s="13">
        <v>0</v>
      </c>
      <c r="H68" s="13">
        <v>0</v>
      </c>
      <c r="I68" s="13">
        <v>0</v>
      </c>
      <c r="J68" s="13">
        <v>0</v>
      </c>
      <c r="K68" s="13">
        <v>1.1584149989162643E-3</v>
      </c>
      <c r="L68" s="13">
        <v>0</v>
      </c>
      <c r="M68" s="13">
        <v>1.1212487326081296E-3</v>
      </c>
      <c r="N68" s="13">
        <v>9.2631882526754341E-4</v>
      </c>
      <c r="O68" s="13">
        <v>0</v>
      </c>
      <c r="P68" s="13">
        <v>1.7440347979937097E-4</v>
      </c>
      <c r="Q68" s="13">
        <v>1.3611894433356447E-3</v>
      </c>
      <c r="R68" s="13">
        <v>9.7826122981405279E-4</v>
      </c>
      <c r="S68" s="13">
        <v>1.7772627837179581E-3</v>
      </c>
      <c r="T68" s="13">
        <v>8.101627712899449E-4</v>
      </c>
      <c r="U68" s="13">
        <v>3.4951074673654566E-5</v>
      </c>
      <c r="V68" s="13">
        <v>1.0555214807100352E-3</v>
      </c>
      <c r="W68" s="13">
        <v>4.1902227475049445E-4</v>
      </c>
      <c r="X68" s="10"/>
    </row>
    <row r="69" spans="1:24">
      <c r="A69" s="10"/>
      <c r="B69" s="10" t="s">
        <v>19</v>
      </c>
      <c r="C69" s="10"/>
      <c r="D69" s="13">
        <v>0</v>
      </c>
      <c r="E69" s="13">
        <v>4.9274507241146934E-4</v>
      </c>
      <c r="F69" s="13">
        <v>1.0274129429087425E-3</v>
      </c>
      <c r="G69" s="13">
        <v>4.9118025918225435E-4</v>
      </c>
      <c r="H69" s="13">
        <v>5.2845214456667612E-4</v>
      </c>
      <c r="I69" s="13">
        <v>2.4489089284082942E-4</v>
      </c>
      <c r="J69" s="13">
        <v>5.978013233197744E-4</v>
      </c>
      <c r="K69" s="13">
        <v>1.2245642969652241E-3</v>
      </c>
      <c r="L69" s="13">
        <v>9.8003290062585909E-4</v>
      </c>
      <c r="M69" s="13">
        <v>2.7938641850767942E-4</v>
      </c>
      <c r="N69" s="13">
        <v>5.6815972068678991E-4</v>
      </c>
      <c r="O69" s="13">
        <v>7.0186658368767598E-4</v>
      </c>
      <c r="P69" s="13">
        <v>9.0390295509908472E-4</v>
      </c>
      <c r="Q69" s="13">
        <v>3.826572684421136E-4</v>
      </c>
      <c r="R69" s="13">
        <v>4.5269268786595152E-4</v>
      </c>
      <c r="S69" s="13">
        <v>7.6413038272935745E-4</v>
      </c>
      <c r="T69" s="13">
        <v>5.6173016449012321E-4</v>
      </c>
      <c r="U69" s="13">
        <v>6.9671289105337707E-4</v>
      </c>
      <c r="V69" s="13">
        <v>8.4162839541956252E-4</v>
      </c>
      <c r="W69" s="13">
        <v>3.1322880252939339E-4</v>
      </c>
      <c r="X69" s="10"/>
    </row>
    <row r="70" spans="1:24">
      <c r="A70" s="10"/>
      <c r="B70" s="10" t="s">
        <v>8</v>
      </c>
      <c r="C70" s="10"/>
      <c r="D70" s="13">
        <v>5.0081674248193142</v>
      </c>
      <c r="E70" s="13">
        <v>5.0147320286855877</v>
      </c>
      <c r="F70" s="13">
        <v>5.0069092344675541</v>
      </c>
      <c r="G70" s="13">
        <v>5.0295026283166031</v>
      </c>
      <c r="H70" s="13">
        <v>5.0188133632069629</v>
      </c>
      <c r="I70" s="13">
        <v>5.0088598789742447</v>
      </c>
      <c r="J70" s="13">
        <v>5.0056549814572682</v>
      </c>
      <c r="K70" s="13">
        <v>5.0095935055827008</v>
      </c>
      <c r="L70" s="13">
        <v>5.0094396610036149</v>
      </c>
      <c r="M70" s="13">
        <v>5.0247877857447554</v>
      </c>
      <c r="N70" s="13">
        <v>5.019438826444004</v>
      </c>
      <c r="O70" s="13">
        <v>5.0126428435802408</v>
      </c>
      <c r="P70" s="13">
        <v>5.0069972468038477</v>
      </c>
      <c r="Q70" s="13">
        <v>5.0206559260959986</v>
      </c>
      <c r="R70" s="13">
        <v>5.0086107687453154</v>
      </c>
      <c r="S70" s="13">
        <v>5.012710791939476</v>
      </c>
      <c r="T70" s="13">
        <v>5.0227468245524634</v>
      </c>
      <c r="U70" s="13">
        <v>5.0042428265025451</v>
      </c>
      <c r="V70" s="13">
        <v>5.0103737429507724</v>
      </c>
      <c r="W70" s="13">
        <v>5.0266447426532421</v>
      </c>
      <c r="X70" s="10"/>
    </row>
    <row r="71" spans="1:24">
      <c r="A71" s="25"/>
      <c r="B71" s="25" t="s">
        <v>21</v>
      </c>
      <c r="C71" s="25"/>
      <c r="D71" s="30">
        <v>20.628241483475712</v>
      </c>
      <c r="E71" s="30">
        <v>21.708929541435207</v>
      </c>
      <c r="F71" s="30">
        <v>28.906864972280626</v>
      </c>
      <c r="G71" s="30">
        <v>23.301395666392661</v>
      </c>
      <c r="H71" s="30">
        <v>20.468562354627416</v>
      </c>
      <c r="I71" s="30">
        <v>21.700395720977774</v>
      </c>
      <c r="J71" s="30">
        <v>21.629564076321664</v>
      </c>
      <c r="K71" s="30">
        <v>21.724102896810756</v>
      </c>
      <c r="L71" s="30">
        <v>23.443093769784575</v>
      </c>
      <c r="M71" s="30">
        <v>23.517231602491453</v>
      </c>
      <c r="N71" s="30">
        <v>20.421390304923971</v>
      </c>
      <c r="O71" s="30">
        <v>20.891420476563763</v>
      </c>
      <c r="P71" s="30">
        <v>22.410346748334323</v>
      </c>
      <c r="Q71" s="30">
        <v>23.516389514274881</v>
      </c>
      <c r="R71" s="30">
        <v>22.464602807519178</v>
      </c>
      <c r="S71" s="30">
        <v>22.31534987625394</v>
      </c>
      <c r="T71" s="30">
        <v>27.092603127373522</v>
      </c>
      <c r="U71" s="30">
        <v>19.62450353157514</v>
      </c>
      <c r="V71" s="30">
        <v>25.472371886445927</v>
      </c>
      <c r="W71" s="30">
        <v>20.149777553879073</v>
      </c>
      <c r="X71" s="25"/>
    </row>
    <row r="73" spans="1:24">
      <c r="A73" s="62" t="s">
        <v>232</v>
      </c>
      <c r="B73" s="62"/>
      <c r="C73" s="62"/>
      <c r="D73" s="62"/>
      <c r="E73" s="62"/>
      <c r="F73" s="62"/>
      <c r="G73" s="62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</row>
    <row r="74" spans="1:24">
      <c r="A74" s="22"/>
      <c r="B74" s="22" t="s">
        <v>0</v>
      </c>
      <c r="C74" s="22"/>
      <c r="D74" s="63" t="s">
        <v>193</v>
      </c>
      <c r="E74" s="63"/>
      <c r="F74" s="63"/>
      <c r="G74" s="63"/>
      <c r="H74" s="63"/>
      <c r="I74" s="63"/>
      <c r="J74" s="63"/>
      <c r="K74" s="63"/>
      <c r="L74" s="63"/>
      <c r="M74" s="63"/>
      <c r="N74" s="63"/>
      <c r="O74" s="63"/>
      <c r="P74" s="63"/>
      <c r="Q74" s="63"/>
      <c r="R74" s="63"/>
      <c r="S74" s="63"/>
      <c r="T74" s="63"/>
      <c r="U74" s="63"/>
      <c r="V74" s="63"/>
      <c r="W74" s="63"/>
      <c r="X74" s="22"/>
    </row>
    <row r="75" spans="1:24">
      <c r="A75" s="10"/>
      <c r="B75" s="24" t="s">
        <v>1</v>
      </c>
      <c r="C75" s="25"/>
      <c r="D75" s="24" t="s">
        <v>170</v>
      </c>
      <c r="E75" s="24" t="s">
        <v>171</v>
      </c>
      <c r="F75" s="24" t="s">
        <v>172</v>
      </c>
      <c r="G75" s="24" t="s">
        <v>70</v>
      </c>
      <c r="H75" s="24" t="s">
        <v>71</v>
      </c>
      <c r="I75" s="24" t="s">
        <v>72</v>
      </c>
      <c r="J75" s="24" t="s">
        <v>73</v>
      </c>
      <c r="K75" s="24" t="s">
        <v>74</v>
      </c>
      <c r="L75" s="24" t="s">
        <v>75</v>
      </c>
      <c r="M75" s="24" t="s">
        <v>76</v>
      </c>
      <c r="N75" s="24" t="s">
        <v>77</v>
      </c>
      <c r="O75" s="24" t="s">
        <v>78</v>
      </c>
      <c r="P75" s="24" t="s">
        <v>79</v>
      </c>
      <c r="Q75" s="24" t="s">
        <v>80</v>
      </c>
      <c r="R75" s="24" t="s">
        <v>81</v>
      </c>
      <c r="S75" s="24" t="s">
        <v>82</v>
      </c>
      <c r="T75" s="24" t="s">
        <v>83</v>
      </c>
      <c r="U75" s="24" t="s">
        <v>84</v>
      </c>
      <c r="V75" s="24" t="s">
        <v>85</v>
      </c>
      <c r="W75" s="24" t="s">
        <v>86</v>
      </c>
      <c r="X75" s="10"/>
    </row>
    <row r="76" spans="1:24">
      <c r="A76" s="25"/>
      <c r="B76" s="26" t="s">
        <v>286</v>
      </c>
      <c r="C76" s="24"/>
      <c r="D76" s="24" t="s">
        <v>197</v>
      </c>
      <c r="E76" s="24" t="s">
        <v>197</v>
      </c>
      <c r="F76" s="24" t="s">
        <v>197</v>
      </c>
      <c r="G76" s="24" t="s">
        <v>197</v>
      </c>
      <c r="H76" s="24" t="s">
        <v>197</v>
      </c>
      <c r="I76" s="24" t="s">
        <v>197</v>
      </c>
      <c r="J76" s="24" t="s">
        <v>197</v>
      </c>
      <c r="K76" s="24" t="s">
        <v>197</v>
      </c>
      <c r="L76" s="24" t="s">
        <v>197</v>
      </c>
      <c r="M76" s="24" t="s">
        <v>197</v>
      </c>
      <c r="N76" s="24" t="s">
        <v>197</v>
      </c>
      <c r="O76" s="24" t="s">
        <v>197</v>
      </c>
      <c r="P76" s="24" t="s">
        <v>197</v>
      </c>
      <c r="Q76" s="24" t="s">
        <v>197</v>
      </c>
      <c r="R76" s="24" t="s">
        <v>197</v>
      </c>
      <c r="S76" s="24" t="s">
        <v>197</v>
      </c>
      <c r="T76" s="24" t="s">
        <v>229</v>
      </c>
      <c r="U76" s="24" t="s">
        <v>197</v>
      </c>
      <c r="V76" s="24" t="s">
        <v>197</v>
      </c>
      <c r="W76" s="24" t="s">
        <v>197</v>
      </c>
      <c r="X76" s="25"/>
    </row>
    <row r="77" spans="1:24">
      <c r="A77" s="10"/>
      <c r="B77" s="10" t="s">
        <v>2</v>
      </c>
      <c r="C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</row>
    <row r="78" spans="1:24" ht="27">
      <c r="A78" s="10"/>
      <c r="B78" s="10" t="s">
        <v>46</v>
      </c>
      <c r="C78" s="10"/>
      <c r="D78" s="32">
        <v>63.143000000000001</v>
      </c>
      <c r="E78" s="32">
        <v>63.884</v>
      </c>
      <c r="F78" s="32">
        <v>64.058000000000007</v>
      </c>
      <c r="G78" s="32">
        <v>62.912999999999997</v>
      </c>
      <c r="H78" s="32">
        <v>63.322000000000003</v>
      </c>
      <c r="I78" s="32">
        <v>63.38</v>
      </c>
      <c r="J78" s="32">
        <v>63.518999999999998</v>
      </c>
      <c r="K78" s="32">
        <v>63.530999999999999</v>
      </c>
      <c r="L78" s="32">
        <v>63.997</v>
      </c>
      <c r="M78" s="32">
        <v>63.807000000000002</v>
      </c>
      <c r="N78" s="32">
        <v>63.051000000000002</v>
      </c>
      <c r="O78" s="32">
        <v>61.116999999999997</v>
      </c>
      <c r="P78" s="32">
        <v>63.41</v>
      </c>
      <c r="Q78" s="32">
        <v>61.152000000000001</v>
      </c>
      <c r="R78" s="32">
        <v>63.988999999999997</v>
      </c>
      <c r="S78" s="32">
        <v>63.042000000000002</v>
      </c>
      <c r="T78" s="32">
        <v>59.703000000000003</v>
      </c>
      <c r="U78" s="32">
        <v>62.683999999999997</v>
      </c>
      <c r="V78" s="32">
        <v>62.326000000000001</v>
      </c>
      <c r="W78" s="32">
        <v>62.969000000000001</v>
      </c>
      <c r="X78" s="10"/>
    </row>
    <row r="79" spans="1:24" ht="27">
      <c r="A79" s="10"/>
      <c r="B79" s="10" t="s">
        <v>47</v>
      </c>
      <c r="C79" s="10"/>
      <c r="D79" s="32">
        <v>4.8000000000000001E-2</v>
      </c>
      <c r="E79" s="32">
        <v>8.9999999999999993E-3</v>
      </c>
      <c r="F79" s="32">
        <v>3.5999999999999997E-2</v>
      </c>
      <c r="G79" s="32">
        <v>0.02</v>
      </c>
      <c r="H79" s="32">
        <v>2.1999999999999999E-2</v>
      </c>
      <c r="I79" s="32">
        <v>1E-3</v>
      </c>
      <c r="J79" s="32">
        <v>8.9999999999999993E-3</v>
      </c>
      <c r="K79" s="32">
        <v>2.8000000000000001E-2</v>
      </c>
      <c r="L79" s="32">
        <v>2E-3</v>
      </c>
      <c r="M79" s="32">
        <v>3.1E-2</v>
      </c>
      <c r="N79" s="32">
        <v>1.2E-2</v>
      </c>
      <c r="O79" s="32">
        <v>4.5999999999999999E-2</v>
      </c>
      <c r="P79" s="32">
        <v>2.5000000000000001E-2</v>
      </c>
      <c r="Q79" s="32">
        <v>0.02</v>
      </c>
      <c r="R79" s="32">
        <v>8.9999999999999993E-3</v>
      </c>
      <c r="S79" s="32">
        <v>1.2999999999999999E-2</v>
      </c>
      <c r="T79" s="32">
        <v>3.1E-2</v>
      </c>
      <c r="U79" s="32">
        <v>1.7000000000000001E-2</v>
      </c>
      <c r="V79" s="32">
        <v>0</v>
      </c>
      <c r="W79" s="32">
        <v>2.5000000000000001E-2</v>
      </c>
      <c r="X79" s="10"/>
    </row>
    <row r="80" spans="1:24" ht="27">
      <c r="A80" s="10"/>
      <c r="B80" s="10" t="s">
        <v>48</v>
      </c>
      <c r="C80" s="10"/>
      <c r="D80" s="32">
        <v>24.347999999999999</v>
      </c>
      <c r="E80" s="32">
        <v>23.728000000000002</v>
      </c>
      <c r="F80" s="32">
        <v>23.891999999999999</v>
      </c>
      <c r="G80" s="32">
        <v>24.536000000000001</v>
      </c>
      <c r="H80" s="32">
        <v>23.646000000000001</v>
      </c>
      <c r="I80" s="32">
        <v>24.192</v>
      </c>
      <c r="J80" s="32">
        <v>23.975999999999999</v>
      </c>
      <c r="K80" s="32">
        <v>23.533999999999999</v>
      </c>
      <c r="L80" s="32">
        <v>23.931000000000001</v>
      </c>
      <c r="M80" s="32">
        <v>23.59</v>
      </c>
      <c r="N80" s="32">
        <v>24.196999999999999</v>
      </c>
      <c r="O80" s="32">
        <v>24.917999999999999</v>
      </c>
      <c r="P80" s="32">
        <v>23.643000000000001</v>
      </c>
      <c r="Q80" s="32">
        <v>25.545999999999999</v>
      </c>
      <c r="R80" s="32">
        <v>23.664999999999999</v>
      </c>
      <c r="S80" s="32">
        <v>23.971</v>
      </c>
      <c r="T80" s="32">
        <v>25.881</v>
      </c>
      <c r="U80" s="32">
        <v>23.628</v>
      </c>
      <c r="V80" s="32">
        <v>24.361999999999998</v>
      </c>
      <c r="W80" s="32">
        <v>24.306999999999999</v>
      </c>
      <c r="X80" s="10"/>
    </row>
    <row r="81" spans="1:24">
      <c r="A81" s="10"/>
      <c r="B81" s="10" t="s">
        <v>3</v>
      </c>
      <c r="C81" s="10"/>
      <c r="D81" s="32">
        <v>5.7000000000000002E-2</v>
      </c>
      <c r="E81" s="32">
        <v>3.7999999999999999E-2</v>
      </c>
      <c r="F81" s="32">
        <v>4.5999999999999999E-2</v>
      </c>
      <c r="G81" s="32">
        <v>5.0999999999999997E-2</v>
      </c>
      <c r="H81" s="32">
        <v>7.5999999999999998E-2</v>
      </c>
      <c r="I81" s="32">
        <v>0.104</v>
      </c>
      <c r="J81" s="32">
        <v>2.8000000000000001E-2</v>
      </c>
      <c r="K81" s="32">
        <v>6.3E-2</v>
      </c>
      <c r="L81" s="32">
        <v>4.7E-2</v>
      </c>
      <c r="M81" s="32">
        <v>0.105</v>
      </c>
      <c r="N81" s="32">
        <v>8.5999999999999993E-2</v>
      </c>
      <c r="O81" s="32">
        <v>7.0000000000000007E-2</v>
      </c>
      <c r="P81" s="32">
        <v>6.8000000000000005E-2</v>
      </c>
      <c r="Q81" s="32">
        <v>4.7E-2</v>
      </c>
      <c r="R81" s="32">
        <v>5.8999999999999997E-2</v>
      </c>
      <c r="S81" s="32">
        <v>7.2999999999999995E-2</v>
      </c>
      <c r="T81" s="32">
        <v>0.111</v>
      </c>
      <c r="U81" s="32">
        <v>0.1</v>
      </c>
      <c r="V81" s="32">
        <v>7.1999999999999995E-2</v>
      </c>
      <c r="W81" s="32">
        <v>8.7999999999999995E-2</v>
      </c>
      <c r="X81" s="10"/>
    </row>
    <row r="82" spans="1:24">
      <c r="A82" s="10"/>
      <c r="B82" s="10" t="s">
        <v>4</v>
      </c>
      <c r="C82" s="10"/>
      <c r="D82" s="32">
        <v>3.5000000000000003E-2</v>
      </c>
      <c r="E82" s="32">
        <v>0</v>
      </c>
      <c r="F82" s="32">
        <v>1.9E-2</v>
      </c>
      <c r="G82" s="32">
        <v>0</v>
      </c>
      <c r="H82" s="32">
        <v>0.01</v>
      </c>
      <c r="I82" s="32">
        <v>2.7E-2</v>
      </c>
      <c r="J82" s="32">
        <v>0.03</v>
      </c>
      <c r="K82" s="32">
        <v>1.7000000000000001E-2</v>
      </c>
      <c r="L82" s="32">
        <v>1.2999999999999999E-2</v>
      </c>
      <c r="M82" s="32">
        <v>0</v>
      </c>
      <c r="N82" s="32">
        <v>2E-3</v>
      </c>
      <c r="O82" s="32">
        <v>1.7000000000000001E-2</v>
      </c>
      <c r="P82" s="32">
        <v>0.02</v>
      </c>
      <c r="Q82" s="32">
        <v>0</v>
      </c>
      <c r="R82" s="32">
        <v>4.4999999999999998E-2</v>
      </c>
      <c r="S82" s="32">
        <v>2.9000000000000001E-2</v>
      </c>
      <c r="T82" s="32">
        <v>0</v>
      </c>
      <c r="U82" s="32">
        <v>0</v>
      </c>
      <c r="V82" s="32">
        <v>0</v>
      </c>
      <c r="W82" s="32">
        <v>0</v>
      </c>
      <c r="X82" s="10"/>
    </row>
    <row r="83" spans="1:24">
      <c r="A83" s="10"/>
      <c r="B83" s="10" t="s">
        <v>5</v>
      </c>
      <c r="C83" s="10"/>
      <c r="D83" s="32">
        <v>1E-3</v>
      </c>
      <c r="E83" s="32">
        <v>2E-3</v>
      </c>
      <c r="F83" s="32">
        <v>0</v>
      </c>
      <c r="G83" s="32">
        <v>0</v>
      </c>
      <c r="H83" s="32">
        <v>8.0000000000000002E-3</v>
      </c>
      <c r="I83" s="32">
        <v>8.9999999999999993E-3</v>
      </c>
      <c r="J83" s="32">
        <v>5.0000000000000001E-3</v>
      </c>
      <c r="K83" s="32">
        <v>2E-3</v>
      </c>
      <c r="L83" s="32">
        <v>0</v>
      </c>
      <c r="M83" s="32">
        <v>0</v>
      </c>
      <c r="N83" s="32">
        <v>0</v>
      </c>
      <c r="O83" s="32">
        <v>5.0000000000000001E-3</v>
      </c>
      <c r="P83" s="32">
        <v>1.9E-2</v>
      </c>
      <c r="Q83" s="32">
        <v>3.0000000000000001E-3</v>
      </c>
      <c r="R83" s="32">
        <v>1E-3</v>
      </c>
      <c r="S83" s="32">
        <v>0</v>
      </c>
      <c r="T83" s="32">
        <v>7.0000000000000001E-3</v>
      </c>
      <c r="U83" s="32">
        <v>0</v>
      </c>
      <c r="V83" s="32">
        <v>0</v>
      </c>
      <c r="W83" s="32">
        <v>0</v>
      </c>
      <c r="X83" s="10"/>
    </row>
    <row r="84" spans="1:24">
      <c r="A84" s="10"/>
      <c r="B84" s="10" t="s">
        <v>6</v>
      </c>
      <c r="C84" s="10"/>
      <c r="D84" s="32">
        <v>5.0529999999999999</v>
      </c>
      <c r="E84" s="32">
        <v>4.492</v>
      </c>
      <c r="F84" s="32">
        <v>4.3330000000000002</v>
      </c>
      <c r="G84" s="32">
        <v>5.24</v>
      </c>
      <c r="H84" s="32">
        <v>4.335</v>
      </c>
      <c r="I84" s="32">
        <v>4.5350000000000001</v>
      </c>
      <c r="J84" s="32">
        <v>4.6040000000000001</v>
      </c>
      <c r="K84" s="32">
        <v>4.3550000000000004</v>
      </c>
      <c r="L84" s="32">
        <v>4.2030000000000003</v>
      </c>
      <c r="M84" s="32">
        <v>4.2610000000000001</v>
      </c>
      <c r="N84" s="32">
        <v>4.8659999999999997</v>
      </c>
      <c r="O84" s="32">
        <v>5.74</v>
      </c>
      <c r="P84" s="32">
        <v>4.66</v>
      </c>
      <c r="Q84" s="32">
        <v>6.4729999999999999</v>
      </c>
      <c r="R84" s="32">
        <v>4.3</v>
      </c>
      <c r="S84" s="32">
        <v>4.6500000000000004</v>
      </c>
      <c r="T84" s="32">
        <v>7.0650000000000004</v>
      </c>
      <c r="U84" s="32">
        <v>4.5979999999999999</v>
      </c>
      <c r="V84" s="32">
        <v>5.0640000000000001</v>
      </c>
      <c r="W84" s="32">
        <v>4.7690000000000001</v>
      </c>
      <c r="X84" s="10"/>
    </row>
    <row r="85" spans="1:24" ht="27">
      <c r="A85" s="10"/>
      <c r="B85" s="10" t="s">
        <v>49</v>
      </c>
      <c r="C85" s="10"/>
      <c r="D85" s="32">
        <v>9.0150000000000006</v>
      </c>
      <c r="E85" s="32">
        <v>9.4049999999999994</v>
      </c>
      <c r="F85" s="32">
        <v>9.5079999999999991</v>
      </c>
      <c r="G85" s="32">
        <v>9.0109999999999992</v>
      </c>
      <c r="H85" s="32">
        <v>9.3569999999999993</v>
      </c>
      <c r="I85" s="32">
        <v>9.3130000000000006</v>
      </c>
      <c r="J85" s="32">
        <v>9.3930000000000007</v>
      </c>
      <c r="K85" s="32">
        <v>9.4809999999999999</v>
      </c>
      <c r="L85" s="32">
        <v>9.7149999999999999</v>
      </c>
      <c r="M85" s="32">
        <v>9.5060000000000002</v>
      </c>
      <c r="N85" s="32">
        <v>9.2729999999999997</v>
      </c>
      <c r="O85" s="32">
        <v>8.5489999999999995</v>
      </c>
      <c r="P85" s="32">
        <v>9.4190000000000005</v>
      </c>
      <c r="Q85" s="32">
        <v>8.452</v>
      </c>
      <c r="R85" s="32">
        <v>9.484</v>
      </c>
      <c r="S85" s="32">
        <v>9.3650000000000002</v>
      </c>
      <c r="T85" s="32">
        <v>7.89</v>
      </c>
      <c r="U85" s="32">
        <v>9.4109999999999996</v>
      </c>
      <c r="V85" s="32">
        <v>9.2590000000000003</v>
      </c>
      <c r="W85" s="32">
        <v>9.25</v>
      </c>
      <c r="X85" s="10"/>
    </row>
    <row r="86" spans="1:24" ht="27">
      <c r="A86" s="10"/>
      <c r="B86" s="10" t="s">
        <v>50</v>
      </c>
      <c r="C86" s="10"/>
      <c r="D86" s="32">
        <v>7.0000000000000007E-2</v>
      </c>
      <c r="E86" s="32">
        <v>3.6999999999999998E-2</v>
      </c>
      <c r="F86" s="32">
        <v>7.3999999999999996E-2</v>
      </c>
      <c r="G86" s="32">
        <v>7.0999999999999994E-2</v>
      </c>
      <c r="H86" s="32">
        <v>7.6999999999999999E-2</v>
      </c>
      <c r="I86" s="32">
        <v>7.0000000000000007E-2</v>
      </c>
      <c r="J86" s="32">
        <v>8.1000000000000003E-2</v>
      </c>
      <c r="K86" s="32">
        <v>6.3E-2</v>
      </c>
      <c r="L86" s="32">
        <v>7.6999999999999999E-2</v>
      </c>
      <c r="M86" s="32">
        <v>8.5000000000000006E-2</v>
      </c>
      <c r="N86" s="32">
        <v>6.2E-2</v>
      </c>
      <c r="O86" s="32">
        <v>7.9000000000000001E-2</v>
      </c>
      <c r="P86" s="32">
        <v>6.5000000000000002E-2</v>
      </c>
      <c r="Q86" s="32">
        <v>5.3999999999999999E-2</v>
      </c>
      <c r="R86" s="32">
        <v>8.4000000000000005E-2</v>
      </c>
      <c r="S86" s="32">
        <v>8.8999999999999996E-2</v>
      </c>
      <c r="T86" s="32">
        <v>4.8000000000000001E-2</v>
      </c>
      <c r="U86" s="32">
        <v>6.3E-2</v>
      </c>
      <c r="V86" s="32">
        <v>5.2999999999999999E-2</v>
      </c>
      <c r="W86" s="32">
        <v>9.0999999999999998E-2</v>
      </c>
      <c r="X86" s="10"/>
    </row>
    <row r="87" spans="1:24" ht="27">
      <c r="A87" s="10"/>
      <c r="B87" s="10" t="s">
        <v>51</v>
      </c>
      <c r="C87" s="10"/>
      <c r="D87" s="32">
        <v>6.0000000000000001E-3</v>
      </c>
      <c r="E87" s="32">
        <v>1.4999999999999999E-2</v>
      </c>
      <c r="F87" s="32">
        <v>4.0000000000000001E-3</v>
      </c>
      <c r="G87" s="32">
        <v>2.5000000000000001E-2</v>
      </c>
      <c r="H87" s="32">
        <v>8.9999999999999993E-3</v>
      </c>
      <c r="I87" s="32">
        <v>2.7E-2</v>
      </c>
      <c r="J87" s="32">
        <v>5.0999999999999997E-2</v>
      </c>
      <c r="K87" s="32">
        <v>0</v>
      </c>
      <c r="L87" s="32">
        <v>2.1000000000000001E-2</v>
      </c>
      <c r="M87" s="32">
        <v>1.9E-2</v>
      </c>
      <c r="N87" s="32">
        <v>8.9999999999999993E-3</v>
      </c>
      <c r="O87" s="32">
        <v>0</v>
      </c>
      <c r="P87" s="32">
        <v>2.5000000000000001E-2</v>
      </c>
      <c r="Q87" s="32">
        <v>1.4999999999999999E-2</v>
      </c>
      <c r="R87" s="32">
        <v>2E-3</v>
      </c>
      <c r="S87" s="32">
        <v>2E-3</v>
      </c>
      <c r="T87" s="32">
        <v>0</v>
      </c>
      <c r="U87" s="32">
        <v>1.4999999999999999E-2</v>
      </c>
      <c r="V87" s="32">
        <v>1.7000000000000001E-2</v>
      </c>
      <c r="W87" s="32">
        <v>0</v>
      </c>
      <c r="X87" s="10"/>
    </row>
    <row r="88" spans="1:24">
      <c r="A88" s="10"/>
      <c r="B88" s="10" t="s">
        <v>7</v>
      </c>
      <c r="C88" s="10"/>
      <c r="D88" s="32">
        <v>1.7000000000000001E-2</v>
      </c>
      <c r="E88" s="32">
        <v>2.1000000000000001E-2</v>
      </c>
      <c r="F88" s="32">
        <v>1.2E-2</v>
      </c>
      <c r="G88" s="32">
        <v>0</v>
      </c>
      <c r="H88" s="32">
        <v>2.4E-2</v>
      </c>
      <c r="I88" s="32">
        <v>1.6E-2</v>
      </c>
      <c r="J88" s="32">
        <v>1.7000000000000001E-2</v>
      </c>
      <c r="K88" s="32">
        <v>0</v>
      </c>
      <c r="L88" s="32">
        <v>0.01</v>
      </c>
      <c r="M88" s="32">
        <v>4.9000000000000002E-2</v>
      </c>
      <c r="N88" s="32">
        <v>6.7000000000000004E-2</v>
      </c>
      <c r="O88" s="32">
        <v>4.5999999999999999E-2</v>
      </c>
      <c r="P88" s="32">
        <v>4.9000000000000002E-2</v>
      </c>
      <c r="Q88" s="32">
        <v>4.5999999999999999E-2</v>
      </c>
      <c r="R88" s="32">
        <v>0</v>
      </c>
      <c r="S88" s="32">
        <v>4.2000000000000003E-2</v>
      </c>
      <c r="T88" s="32">
        <v>0</v>
      </c>
      <c r="U88" s="32">
        <v>0</v>
      </c>
      <c r="V88" s="32">
        <v>0.03</v>
      </c>
      <c r="W88" s="32">
        <v>3.0000000000000001E-3</v>
      </c>
      <c r="X88" s="10"/>
    </row>
    <row r="89" spans="1:24" ht="27">
      <c r="A89" s="10"/>
      <c r="B89" s="10" t="s">
        <v>52</v>
      </c>
      <c r="C89" s="10"/>
      <c r="D89" s="32">
        <v>1.0999999999999999E-2</v>
      </c>
      <c r="E89" s="32">
        <v>2.9000000000000001E-2</v>
      </c>
      <c r="F89" s="32">
        <v>1.6E-2</v>
      </c>
      <c r="G89" s="32">
        <v>1.2E-2</v>
      </c>
      <c r="H89" s="32">
        <v>0.02</v>
      </c>
      <c r="I89" s="32">
        <v>0</v>
      </c>
      <c r="J89" s="32">
        <v>0.02</v>
      </c>
      <c r="K89" s="32">
        <v>2.5000000000000001E-2</v>
      </c>
      <c r="L89" s="32">
        <v>1.6E-2</v>
      </c>
      <c r="M89" s="32">
        <v>1.6E-2</v>
      </c>
      <c r="N89" s="32">
        <v>1.7999999999999999E-2</v>
      </c>
      <c r="O89" s="32">
        <v>8.0000000000000002E-3</v>
      </c>
      <c r="P89" s="32">
        <v>0.01</v>
      </c>
      <c r="Q89" s="32">
        <v>2.4E-2</v>
      </c>
      <c r="R89" s="32">
        <v>1.7999999999999999E-2</v>
      </c>
      <c r="S89" s="32">
        <v>2.9000000000000001E-2</v>
      </c>
      <c r="T89" s="32">
        <v>0</v>
      </c>
      <c r="U89" s="32">
        <v>1E-3</v>
      </c>
      <c r="V89" s="32">
        <v>2.3E-2</v>
      </c>
      <c r="W89" s="32">
        <v>5.0000000000000001E-3</v>
      </c>
      <c r="X89" s="10"/>
    </row>
    <row r="90" spans="1:24">
      <c r="A90" s="10"/>
      <c r="B90" s="10" t="s">
        <v>8</v>
      </c>
      <c r="C90" s="10"/>
      <c r="D90" s="33">
        <f t="shared" ref="D90:W90" si="2">SUM(D78:D89)</f>
        <v>101.80399999999999</v>
      </c>
      <c r="E90" s="33">
        <f t="shared" si="2"/>
        <v>101.66000000000001</v>
      </c>
      <c r="F90" s="33">
        <f t="shared" si="2"/>
        <v>101.99800000000002</v>
      </c>
      <c r="G90" s="33">
        <f t="shared" si="2"/>
        <v>101.87899999999999</v>
      </c>
      <c r="H90" s="33">
        <f t="shared" si="2"/>
        <v>100.90599999999999</v>
      </c>
      <c r="I90" s="33">
        <f t="shared" si="2"/>
        <v>101.67400000000001</v>
      </c>
      <c r="J90" s="33">
        <f t="shared" si="2"/>
        <v>101.73299999999999</v>
      </c>
      <c r="K90" s="33">
        <f t="shared" si="2"/>
        <v>101.09899999999999</v>
      </c>
      <c r="L90" s="33">
        <f t="shared" si="2"/>
        <v>102.03200000000002</v>
      </c>
      <c r="M90" s="33">
        <f t="shared" si="2"/>
        <v>101.46900000000001</v>
      </c>
      <c r="N90" s="33">
        <f t="shared" si="2"/>
        <v>101.64299999999999</v>
      </c>
      <c r="O90" s="33">
        <f t="shared" si="2"/>
        <v>100.59499999999996</v>
      </c>
      <c r="P90" s="33">
        <f t="shared" si="2"/>
        <v>101.41300000000001</v>
      </c>
      <c r="Q90" s="33">
        <f t="shared" si="2"/>
        <v>101.83200000000001</v>
      </c>
      <c r="R90" s="33">
        <f t="shared" si="2"/>
        <v>101.65599999999999</v>
      </c>
      <c r="S90" s="33">
        <f t="shared" si="2"/>
        <v>101.30499999999998</v>
      </c>
      <c r="T90" s="33">
        <f t="shared" si="2"/>
        <v>100.73600000000002</v>
      </c>
      <c r="U90" s="33">
        <f t="shared" si="2"/>
        <v>100.51700000000001</v>
      </c>
      <c r="V90" s="33">
        <f t="shared" si="2"/>
        <v>101.206</v>
      </c>
      <c r="W90" s="33">
        <f t="shared" si="2"/>
        <v>101.50699999999999</v>
      </c>
      <c r="X90" s="10"/>
    </row>
    <row r="91" spans="1:24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</row>
    <row r="92" spans="1:24">
      <c r="A92" s="25"/>
      <c r="B92" s="25" t="s">
        <v>9</v>
      </c>
      <c r="C92" s="25"/>
      <c r="D92" s="28">
        <v>8</v>
      </c>
      <c r="E92" s="28">
        <v>8</v>
      </c>
      <c r="F92" s="28">
        <v>8</v>
      </c>
      <c r="G92" s="28">
        <v>8</v>
      </c>
      <c r="H92" s="28">
        <v>8</v>
      </c>
      <c r="I92" s="28">
        <v>8</v>
      </c>
      <c r="J92" s="28">
        <v>8</v>
      </c>
      <c r="K92" s="28">
        <v>8</v>
      </c>
      <c r="L92" s="28">
        <v>8</v>
      </c>
      <c r="M92" s="28">
        <v>8</v>
      </c>
      <c r="N92" s="28">
        <v>8</v>
      </c>
      <c r="O92" s="28">
        <v>8</v>
      </c>
      <c r="P92" s="28">
        <v>8</v>
      </c>
      <c r="Q92" s="28">
        <v>8</v>
      </c>
      <c r="R92" s="28">
        <v>8</v>
      </c>
      <c r="S92" s="28">
        <v>8</v>
      </c>
      <c r="T92" s="28">
        <v>8</v>
      </c>
      <c r="U92" s="28">
        <v>8</v>
      </c>
      <c r="V92" s="28">
        <v>8</v>
      </c>
      <c r="W92" s="28">
        <v>8</v>
      </c>
      <c r="X92" s="25"/>
    </row>
    <row r="93" spans="1:24">
      <c r="A93" s="10"/>
      <c r="B93" s="10" t="s">
        <v>10</v>
      </c>
      <c r="C93" s="10"/>
      <c r="D93" s="13">
        <v>2.7496398609080015</v>
      </c>
      <c r="E93" s="13">
        <v>2.7807769887065819</v>
      </c>
      <c r="F93" s="13">
        <v>2.7790437185117081</v>
      </c>
      <c r="G93" s="13">
        <v>2.739605393115998</v>
      </c>
      <c r="H93" s="13">
        <v>2.7775470999937788</v>
      </c>
      <c r="I93" s="13">
        <v>2.7612121502465938</v>
      </c>
      <c r="J93" s="13">
        <v>2.7664690559703251</v>
      </c>
      <c r="K93" s="13">
        <v>2.7817746774531908</v>
      </c>
      <c r="L93" s="13">
        <v>2.7767979009068613</v>
      </c>
      <c r="M93" s="13">
        <v>2.7837742036432767</v>
      </c>
      <c r="N93" s="13">
        <v>2.75182664726238</v>
      </c>
      <c r="O93" s="13">
        <v>2.7017557779508818</v>
      </c>
      <c r="P93" s="13">
        <v>2.771966938525785</v>
      </c>
      <c r="Q93" s="13">
        <v>2.6764320115896343</v>
      </c>
      <c r="R93" s="13">
        <v>2.7852244671586295</v>
      </c>
      <c r="S93" s="13">
        <v>2.7596275592709034</v>
      </c>
      <c r="T93" s="13">
        <v>2.6452531430861832</v>
      </c>
      <c r="U93" s="13">
        <v>2.7651095690049936</v>
      </c>
      <c r="V93" s="13">
        <v>2.7352737806446603</v>
      </c>
      <c r="W93" s="13">
        <v>2.7502812005946677</v>
      </c>
      <c r="X93" s="10"/>
    </row>
    <row r="94" spans="1:24">
      <c r="A94" s="10"/>
      <c r="B94" s="10" t="s">
        <v>11</v>
      </c>
      <c r="C94" s="10"/>
      <c r="D94" s="13">
        <v>1.572237167160095E-3</v>
      </c>
      <c r="E94" s="13">
        <v>2.9467465754326949E-4</v>
      </c>
      <c r="F94" s="13">
        <v>1.1747642525244976E-3</v>
      </c>
      <c r="G94" s="13">
        <v>6.5509431607800258E-4</v>
      </c>
      <c r="H94" s="13">
        <v>7.2586475221510455E-4</v>
      </c>
      <c r="I94" s="13">
        <v>3.276979760133817E-5</v>
      </c>
      <c r="J94" s="13">
        <v>2.9484304799227496E-4</v>
      </c>
      <c r="K94" s="13">
        <v>9.2219021024748666E-4</v>
      </c>
      <c r="L94" s="13">
        <v>6.5274096650260602E-5</v>
      </c>
      <c r="M94" s="13">
        <v>1.0173106522870588E-3</v>
      </c>
      <c r="N94" s="13">
        <v>3.9394587471497269E-4</v>
      </c>
      <c r="O94" s="13">
        <v>1.5295656096699255E-3</v>
      </c>
      <c r="P94" s="13">
        <v>8.22046755740053E-4</v>
      </c>
      <c r="Q94" s="13">
        <v>6.5841810434265422E-4</v>
      </c>
      <c r="R94" s="13">
        <v>2.9466164292515072E-4</v>
      </c>
      <c r="S94" s="13">
        <v>4.2804562368008658E-4</v>
      </c>
      <c r="T94" s="13">
        <v>1.0331395722750123E-3</v>
      </c>
      <c r="U94" s="13">
        <v>5.6406711697004239E-4</v>
      </c>
      <c r="V94" s="13">
        <v>0</v>
      </c>
      <c r="W94" s="13">
        <v>8.2132781458797623E-4</v>
      </c>
      <c r="X94" s="10"/>
    </row>
    <row r="95" spans="1:24">
      <c r="A95" s="10"/>
      <c r="B95" s="10" t="s">
        <v>12</v>
      </c>
      <c r="C95" s="10"/>
      <c r="D95" s="13">
        <v>1.2495931709121837</v>
      </c>
      <c r="E95" s="13">
        <v>1.2172784693532264</v>
      </c>
      <c r="F95" s="13">
        <v>1.2216006545722518</v>
      </c>
      <c r="G95" s="13">
        <v>1.2592330895659476</v>
      </c>
      <c r="H95" s="13">
        <v>1.2224166057437584</v>
      </c>
      <c r="I95" s="13">
        <v>1.2421500512069061</v>
      </c>
      <c r="J95" s="13">
        <v>1.2307040829464524</v>
      </c>
      <c r="K95" s="13">
        <v>1.2144698959712779</v>
      </c>
      <c r="L95" s="13">
        <v>1.2237712610875875</v>
      </c>
      <c r="M95" s="13">
        <v>1.2129652746058539</v>
      </c>
      <c r="N95" s="13">
        <v>1.2446446143300995</v>
      </c>
      <c r="O95" s="13">
        <v>1.2982310411615796</v>
      </c>
      <c r="P95" s="13">
        <v>1.2181131231368891</v>
      </c>
      <c r="Q95" s="13">
        <v>1.3177202044574667</v>
      </c>
      <c r="R95" s="13">
        <v>1.2139928645583151</v>
      </c>
      <c r="S95" s="13">
        <v>1.2366915391326172</v>
      </c>
      <c r="T95" s="13">
        <v>1.3514714770361542</v>
      </c>
      <c r="U95" s="13">
        <v>1.2283930546256625</v>
      </c>
      <c r="V95" s="13">
        <v>1.2600832333747596</v>
      </c>
      <c r="W95" s="13">
        <v>1.2512278767742984</v>
      </c>
      <c r="X95" s="10"/>
    </row>
    <row r="96" spans="1:24">
      <c r="A96" s="10"/>
      <c r="B96" s="10" t="s">
        <v>13</v>
      </c>
      <c r="C96" s="10"/>
      <c r="D96" s="13">
        <v>2.0757818118232428E-3</v>
      </c>
      <c r="E96" s="13">
        <v>1.3832921106814195E-3</v>
      </c>
      <c r="F96" s="13">
        <v>1.6689221511831632E-3</v>
      </c>
      <c r="G96" s="13">
        <v>1.8572656950795682E-3</v>
      </c>
      <c r="H96" s="13">
        <v>2.7878964864283366E-3</v>
      </c>
      <c r="I96" s="13">
        <v>3.7891092184689241E-3</v>
      </c>
      <c r="J96" s="13">
        <v>1.019850326865948E-3</v>
      </c>
      <c r="K96" s="13">
        <v>2.3069227453136952E-3</v>
      </c>
      <c r="L96" s="13">
        <v>1.7054490828809527E-3</v>
      </c>
      <c r="M96" s="13">
        <v>3.8309918020775565E-3</v>
      </c>
      <c r="N96" s="13">
        <v>3.1389455887902919E-3</v>
      </c>
      <c r="O96" s="13">
        <v>2.5878454984749021E-3</v>
      </c>
      <c r="P96" s="13">
        <v>2.4859675141383842E-3</v>
      </c>
      <c r="Q96" s="13">
        <v>1.7202820258392835E-3</v>
      </c>
      <c r="R96" s="13">
        <v>2.1476481566094587E-3</v>
      </c>
      <c r="S96" s="13">
        <v>2.6723885011506869E-3</v>
      </c>
      <c r="T96" s="13">
        <v>4.1129204239744345E-3</v>
      </c>
      <c r="U96" s="13">
        <v>3.6890274489430838E-3</v>
      </c>
      <c r="V96" s="13">
        <v>2.6425321943598316E-3</v>
      </c>
      <c r="W96" s="13">
        <v>3.2143208062409149E-3</v>
      </c>
      <c r="X96" s="10"/>
    </row>
    <row r="97" spans="1:24">
      <c r="A97" s="10"/>
      <c r="B97" s="10" t="s">
        <v>14</v>
      </c>
      <c r="C97" s="10"/>
      <c r="D97" s="13">
        <v>1.2909358666978398E-3</v>
      </c>
      <c r="E97" s="13">
        <v>0</v>
      </c>
      <c r="F97" s="13">
        <v>6.9817070891568984E-4</v>
      </c>
      <c r="G97" s="13">
        <v>0</v>
      </c>
      <c r="H97" s="13">
        <v>3.7152909394757671E-4</v>
      </c>
      <c r="I97" s="13">
        <v>9.9631650464675529E-4</v>
      </c>
      <c r="J97" s="13">
        <v>1.1066987999010828E-3</v>
      </c>
      <c r="K97" s="13">
        <v>6.3047983254462361E-4</v>
      </c>
      <c r="L97" s="13">
        <v>4.7776466697379487E-4</v>
      </c>
      <c r="M97" s="13">
        <v>0</v>
      </c>
      <c r="N97" s="13">
        <v>7.393415407652167E-5</v>
      </c>
      <c r="O97" s="13">
        <v>6.3653018284197307E-4</v>
      </c>
      <c r="P97" s="13">
        <v>7.4053622568487191E-4</v>
      </c>
      <c r="Q97" s="13">
        <v>0</v>
      </c>
      <c r="R97" s="13">
        <v>1.659026838971067E-3</v>
      </c>
      <c r="S97" s="13">
        <v>1.0752377622660926E-3</v>
      </c>
      <c r="T97" s="13">
        <v>0</v>
      </c>
      <c r="U97" s="13">
        <v>0</v>
      </c>
      <c r="V97" s="13">
        <v>0</v>
      </c>
      <c r="W97" s="13">
        <v>0</v>
      </c>
      <c r="X97" s="10"/>
    </row>
    <row r="98" spans="1:24">
      <c r="A98" s="10"/>
      <c r="B98" s="10" t="s">
        <v>15</v>
      </c>
      <c r="C98" s="10"/>
      <c r="D98" s="13">
        <v>6.4917425832207117E-5</v>
      </c>
      <c r="E98" s="13">
        <v>1.2978208377386764E-4</v>
      </c>
      <c r="F98" s="13">
        <v>0</v>
      </c>
      <c r="G98" s="13">
        <v>0</v>
      </c>
      <c r="H98" s="13">
        <v>5.2312741836759119E-4</v>
      </c>
      <c r="I98" s="13">
        <v>5.8452183315243209E-4</v>
      </c>
      <c r="J98" s="13">
        <v>3.2464061784017757E-4</v>
      </c>
      <c r="K98" s="13">
        <v>1.3055001950242263E-4</v>
      </c>
      <c r="L98" s="13">
        <v>0</v>
      </c>
      <c r="M98" s="13">
        <v>0</v>
      </c>
      <c r="N98" s="13">
        <v>0</v>
      </c>
      <c r="O98" s="13">
        <v>3.2950708133086364E-4</v>
      </c>
      <c r="P98" s="13">
        <v>1.2382107812955875E-3</v>
      </c>
      <c r="Q98" s="13">
        <v>1.957390572528293E-4</v>
      </c>
      <c r="R98" s="13">
        <v>6.4888175905391564E-5</v>
      </c>
      <c r="S98" s="13">
        <v>0</v>
      </c>
      <c r="T98" s="13">
        <v>4.6235952827566147E-4</v>
      </c>
      <c r="U98" s="13">
        <v>0</v>
      </c>
      <c r="V98" s="13">
        <v>0</v>
      </c>
      <c r="W98" s="13">
        <v>0</v>
      </c>
      <c r="X98" s="10"/>
    </row>
    <row r="99" spans="1:24">
      <c r="A99" s="10"/>
      <c r="B99" s="10" t="s">
        <v>27</v>
      </c>
      <c r="C99" s="10"/>
      <c r="D99" s="13">
        <v>0.23576208688117528</v>
      </c>
      <c r="E99" s="13">
        <v>0.20950185524424855</v>
      </c>
      <c r="F99" s="13">
        <v>0.20141172941810323</v>
      </c>
      <c r="G99" s="13">
        <v>0.24448542298957918</v>
      </c>
      <c r="H99" s="13">
        <v>0.20373703252216122</v>
      </c>
      <c r="I99" s="13">
        <v>0.21168929569839182</v>
      </c>
      <c r="J99" s="13">
        <v>0.21484811378792057</v>
      </c>
      <c r="K99" s="13">
        <v>0.20431416783299458</v>
      </c>
      <c r="L99" s="13">
        <v>0.19539709923202811</v>
      </c>
      <c r="M99" s="13">
        <v>0.19918254629619059</v>
      </c>
      <c r="N99" s="13">
        <v>0.22754917389371554</v>
      </c>
      <c r="O99" s="13">
        <v>0.27187546605633472</v>
      </c>
      <c r="P99" s="13">
        <v>0.21826810368329272</v>
      </c>
      <c r="Q99" s="13">
        <v>0.30354649532400224</v>
      </c>
      <c r="R99" s="13">
        <v>0.20053833263674728</v>
      </c>
      <c r="S99" s="13">
        <v>0.21809590403693363</v>
      </c>
      <c r="T99" s="13">
        <v>0.33539556576837276</v>
      </c>
      <c r="U99" s="13">
        <v>0.21731948932947995</v>
      </c>
      <c r="V99" s="13">
        <v>0.23812188393097014</v>
      </c>
      <c r="W99" s="13">
        <v>0.22317815962160925</v>
      </c>
      <c r="X99" s="10"/>
    </row>
    <row r="100" spans="1:24">
      <c r="A100" s="10"/>
      <c r="B100" s="10" t="s">
        <v>16</v>
      </c>
      <c r="C100" s="10"/>
      <c r="D100" s="13">
        <v>0.76113308880855135</v>
      </c>
      <c r="E100" s="13">
        <v>0.79373791876423538</v>
      </c>
      <c r="F100" s="13">
        <v>0.79975220312987771</v>
      </c>
      <c r="G100" s="13">
        <v>0.76079014010159385</v>
      </c>
      <c r="H100" s="13">
        <v>0.79577026386250327</v>
      </c>
      <c r="I100" s="13">
        <v>0.78664975571624518</v>
      </c>
      <c r="J100" s="13">
        <v>0.7931781740861702</v>
      </c>
      <c r="K100" s="13">
        <v>0.80488655505105144</v>
      </c>
      <c r="L100" s="13">
        <v>0.81728161533517352</v>
      </c>
      <c r="M100" s="13">
        <v>0.80409573449584126</v>
      </c>
      <c r="N100" s="13">
        <v>0.78468187457824756</v>
      </c>
      <c r="O100" s="13">
        <v>0.73272944815208108</v>
      </c>
      <c r="P100" s="13">
        <v>0.79832431697158657</v>
      </c>
      <c r="Q100" s="13">
        <v>0.71721490586224801</v>
      </c>
      <c r="R100" s="13">
        <v>0.80036979775073847</v>
      </c>
      <c r="S100" s="13">
        <v>0.79482687049574718</v>
      </c>
      <c r="T100" s="13">
        <v>0.67778562874494175</v>
      </c>
      <c r="U100" s="13">
        <v>0.80488843054475023</v>
      </c>
      <c r="V100" s="13">
        <v>0.78784339706688566</v>
      </c>
      <c r="W100" s="13">
        <v>0.78331475065893252</v>
      </c>
      <c r="X100" s="10"/>
    </row>
    <row r="101" spans="1:24">
      <c r="A101" s="10"/>
      <c r="B101" s="10" t="s">
        <v>17</v>
      </c>
      <c r="C101" s="10"/>
      <c r="D101" s="13">
        <v>3.8887051499403224E-3</v>
      </c>
      <c r="E101" s="13">
        <v>2.054623050486354E-3</v>
      </c>
      <c r="F101" s="13">
        <v>4.0955298501870342E-3</v>
      </c>
      <c r="G101" s="13">
        <v>3.9442309652783867E-3</v>
      </c>
      <c r="H101" s="13">
        <v>4.3087758906464437E-3</v>
      </c>
      <c r="I101" s="13">
        <v>3.8904689452165793E-3</v>
      </c>
      <c r="J101" s="13">
        <v>4.5005289072821437E-3</v>
      </c>
      <c r="K101" s="13">
        <v>3.5191127342946138E-3</v>
      </c>
      <c r="L101" s="13">
        <v>4.2621796743716805E-3</v>
      </c>
      <c r="M101" s="13">
        <v>4.730869604416617E-3</v>
      </c>
      <c r="N101" s="13">
        <v>3.4520506119052343E-3</v>
      </c>
      <c r="O101" s="13">
        <v>4.4552032743249018E-3</v>
      </c>
      <c r="P101" s="13">
        <v>3.6249333153122254E-3</v>
      </c>
      <c r="Q101" s="13">
        <v>3.0150580776959657E-3</v>
      </c>
      <c r="R101" s="13">
        <v>4.6643436133601375E-3</v>
      </c>
      <c r="S101" s="13">
        <v>4.9701199418574135E-3</v>
      </c>
      <c r="T101" s="13">
        <v>2.7131180715161351E-3</v>
      </c>
      <c r="U101" s="13">
        <v>3.5452965230150292E-3</v>
      </c>
      <c r="V101" s="13">
        <v>2.9673159351856042E-3</v>
      </c>
      <c r="W101" s="13">
        <v>5.0704682573646772E-3</v>
      </c>
      <c r="X101" s="10"/>
    </row>
    <row r="102" spans="1:24">
      <c r="A102" s="10"/>
      <c r="B102" s="10" t="s">
        <v>18</v>
      </c>
      <c r="C102" s="10"/>
      <c r="D102" s="13">
        <v>2.0657400597996777E-4</v>
      </c>
      <c r="E102" s="13">
        <v>5.1622512379978567E-4</v>
      </c>
      <c r="F102" s="13">
        <v>1.3720053764853585E-4</v>
      </c>
      <c r="G102" s="13">
        <v>8.607191077372651E-4</v>
      </c>
      <c r="H102" s="13">
        <v>3.1212110538355578E-4</v>
      </c>
      <c r="I102" s="13">
        <v>9.3000465675540322E-4</v>
      </c>
      <c r="J102" s="13">
        <v>1.7561684019552768E-3</v>
      </c>
      <c r="K102" s="13">
        <v>0</v>
      </c>
      <c r="L102" s="13">
        <v>7.2040674315974407E-4</v>
      </c>
      <c r="M102" s="13">
        <v>6.5537987188746347E-4</v>
      </c>
      <c r="N102" s="13">
        <v>3.1055993018972268E-4</v>
      </c>
      <c r="O102" s="13">
        <v>0</v>
      </c>
      <c r="P102" s="13">
        <v>8.6406043557812602E-4</v>
      </c>
      <c r="Q102" s="13">
        <v>5.1905171152826055E-4</v>
      </c>
      <c r="R102" s="13">
        <v>6.8826976556112933E-5</v>
      </c>
      <c r="S102" s="13">
        <v>6.9218838028699536E-5</v>
      </c>
      <c r="T102" s="13">
        <v>0</v>
      </c>
      <c r="U102" s="13">
        <v>5.231433635701654E-4</v>
      </c>
      <c r="V102" s="13">
        <v>5.8986725307432506E-4</v>
      </c>
      <c r="W102" s="13">
        <v>0</v>
      </c>
      <c r="X102" s="10"/>
    </row>
    <row r="103" spans="1:24">
      <c r="A103" s="10"/>
      <c r="B103" s="10" t="s">
        <v>20</v>
      </c>
      <c r="C103" s="10"/>
      <c r="D103" s="13">
        <v>5.9549546574112278E-4</v>
      </c>
      <c r="E103" s="13">
        <v>7.3531307614409117E-4</v>
      </c>
      <c r="F103" s="13">
        <v>4.1877638568274745E-4</v>
      </c>
      <c r="G103" s="13">
        <v>0</v>
      </c>
      <c r="H103" s="13">
        <v>8.4683146224762964E-4</v>
      </c>
      <c r="I103" s="13">
        <v>5.6072053072652958E-4</v>
      </c>
      <c r="J103" s="13">
        <v>5.9559359737677907E-4</v>
      </c>
      <c r="K103" s="13">
        <v>0</v>
      </c>
      <c r="L103" s="13">
        <v>3.49030669964131E-4</v>
      </c>
      <c r="M103" s="13">
        <v>1.7196524967394973E-3</v>
      </c>
      <c r="N103" s="13">
        <v>2.352246494836575E-3</v>
      </c>
      <c r="O103" s="13">
        <v>1.6357646812261387E-3</v>
      </c>
      <c r="P103" s="13">
        <v>1.7230794678410159E-3</v>
      </c>
      <c r="Q103" s="13">
        <v>1.6195050866963413E-3</v>
      </c>
      <c r="R103" s="13">
        <v>0</v>
      </c>
      <c r="S103" s="13">
        <v>1.4789337356353534E-3</v>
      </c>
      <c r="T103" s="13">
        <v>0</v>
      </c>
      <c r="U103" s="13">
        <v>0</v>
      </c>
      <c r="V103" s="13">
        <v>1.0590872417538932E-3</v>
      </c>
      <c r="W103" s="13">
        <v>1.0540239835294814E-4</v>
      </c>
      <c r="X103" s="10"/>
    </row>
    <row r="104" spans="1:24">
      <c r="A104" s="10"/>
      <c r="B104" s="10" t="s">
        <v>19</v>
      </c>
      <c r="C104" s="10"/>
      <c r="D104" s="13">
        <v>3.8404802794422284E-4</v>
      </c>
      <c r="E104" s="13">
        <v>1.0120787560013403E-3</v>
      </c>
      <c r="F104" s="13">
        <v>5.5652443517726637E-4</v>
      </c>
      <c r="G104" s="13">
        <v>4.1895860481844753E-4</v>
      </c>
      <c r="H104" s="13">
        <v>7.0336224971435338E-4</v>
      </c>
      <c r="I104" s="13">
        <v>0</v>
      </c>
      <c r="J104" s="13">
        <v>6.9838420941576416E-4</v>
      </c>
      <c r="K104" s="13">
        <v>8.7764426211888813E-4</v>
      </c>
      <c r="L104" s="13">
        <v>5.5660472682473878E-4</v>
      </c>
      <c r="M104" s="13">
        <v>5.5966469808181487E-4</v>
      </c>
      <c r="N104" s="13">
        <v>6.2985973925362053E-4</v>
      </c>
      <c r="O104" s="13">
        <v>2.835412820775763E-4</v>
      </c>
      <c r="P104" s="13">
        <v>3.504875083660221E-4</v>
      </c>
      <c r="Q104" s="13">
        <v>8.4216859652850283E-4</v>
      </c>
      <c r="R104" s="13">
        <v>6.2815906953431352E-4</v>
      </c>
      <c r="S104" s="13">
        <v>1.0177960000516384E-3</v>
      </c>
      <c r="T104" s="13">
        <v>0</v>
      </c>
      <c r="U104" s="13">
        <v>3.5366973278369485E-5</v>
      </c>
      <c r="V104" s="13">
        <v>8.0928526720595731E-4</v>
      </c>
      <c r="W104" s="13">
        <v>1.7509049045969256E-4</v>
      </c>
      <c r="X104" s="10"/>
    </row>
    <row r="105" spans="1:24">
      <c r="A105" s="10"/>
      <c r="B105" s="10" t="s">
        <v>8</v>
      </c>
      <c r="C105" s="10"/>
      <c r="D105" s="13">
        <v>5.0062069024310301</v>
      </c>
      <c r="E105" s="13">
        <v>5.0074212209267221</v>
      </c>
      <c r="F105" s="13">
        <v>5.0105581939532602</v>
      </c>
      <c r="G105" s="13">
        <v>5.0118503144621105</v>
      </c>
      <c r="H105" s="13">
        <v>5.0100505105811539</v>
      </c>
      <c r="I105" s="13">
        <v>5.0124851643547048</v>
      </c>
      <c r="J105" s="13">
        <v>5.0154961346994984</v>
      </c>
      <c r="K105" s="13">
        <v>5.0138321961125367</v>
      </c>
      <c r="L105" s="13">
        <v>5.0213845862224753</v>
      </c>
      <c r="M105" s="13">
        <v>5.012531628166653</v>
      </c>
      <c r="N105" s="13">
        <v>5.0190538524582093</v>
      </c>
      <c r="O105" s="13">
        <v>5.0160496909308216</v>
      </c>
      <c r="P105" s="13">
        <v>5.0185218043215096</v>
      </c>
      <c r="Q105" s="13">
        <v>5.0234838398932347</v>
      </c>
      <c r="R105" s="13">
        <v>5.0096530165782918</v>
      </c>
      <c r="S105" s="13">
        <v>5.0209536133388708</v>
      </c>
      <c r="T105" s="13">
        <v>5.0182273522316923</v>
      </c>
      <c r="U105" s="13">
        <v>5.0240674449306626</v>
      </c>
      <c r="V105" s="13">
        <v>5.0293903829088551</v>
      </c>
      <c r="W105" s="13">
        <v>5.017388597416514</v>
      </c>
      <c r="X105" s="10"/>
    </row>
    <row r="106" spans="1:24">
      <c r="A106" s="10"/>
      <c r="B106" s="25" t="s">
        <v>21</v>
      </c>
      <c r="C106" s="25"/>
      <c r="D106" s="25">
        <v>23.557742225361253</v>
      </c>
      <c r="E106" s="25">
        <v>20.839851078167229</v>
      </c>
      <c r="F106" s="25">
        <v>20.035795429133412</v>
      </c>
      <c r="G106" s="25">
        <v>24.225191026713428</v>
      </c>
      <c r="H106" s="25">
        <v>20.296251290374183</v>
      </c>
      <c r="I106" s="25">
        <v>21.121838001976247</v>
      </c>
      <c r="J106" s="25">
        <v>21.219004793461291</v>
      </c>
      <c r="K106" s="25">
        <v>20.174796685822354</v>
      </c>
      <c r="L106" s="25">
        <v>19.214204123215421</v>
      </c>
      <c r="M106" s="25">
        <v>19.759993866906111</v>
      </c>
      <c r="N106" s="25">
        <v>22.403560135928384</v>
      </c>
      <c r="O106" s="25">
        <v>26.943435910892099</v>
      </c>
      <c r="P106" s="25">
        <v>21.394274742916206</v>
      </c>
      <c r="Q106" s="25">
        <v>29.649685004697201</v>
      </c>
      <c r="R106" s="25">
        <v>19.94270306931438</v>
      </c>
      <c r="S106" s="25">
        <v>21.426213427840086</v>
      </c>
      <c r="T106" s="25">
        <v>33.014808884498613</v>
      </c>
      <c r="U106" s="25">
        <v>21.186332721701966</v>
      </c>
      <c r="V106" s="25">
        <v>23.14261251327293</v>
      </c>
      <c r="W106" s="25">
        <v>22.062696649238781</v>
      </c>
      <c r="X106" s="25"/>
    </row>
    <row r="107" spans="1:24" ht="27">
      <c r="A107" s="64" t="s">
        <v>53</v>
      </c>
      <c r="B107" s="64"/>
      <c r="C107" s="64"/>
      <c r="D107" s="64"/>
      <c r="E107" s="64"/>
      <c r="F107" s="64"/>
      <c r="G107" s="64"/>
      <c r="H107" s="64"/>
      <c r="I107" s="64"/>
      <c r="J107" s="64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</row>
    <row r="110" spans="1:24">
      <c r="A110" s="62" t="s">
        <v>232</v>
      </c>
      <c r="B110" s="62"/>
      <c r="C110" s="62"/>
      <c r="D110" s="62"/>
      <c r="E110" s="62"/>
      <c r="F110" s="62"/>
      <c r="G110" s="62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</row>
    <row r="111" spans="1:24">
      <c r="A111" s="22"/>
      <c r="B111" s="22" t="s">
        <v>0</v>
      </c>
      <c r="C111" s="22"/>
      <c r="D111" s="63" t="s">
        <v>193</v>
      </c>
      <c r="E111" s="63"/>
      <c r="F111" s="63"/>
      <c r="G111" s="63"/>
      <c r="H111" s="63"/>
      <c r="I111" s="63"/>
      <c r="J111" s="63"/>
      <c r="K111" s="63"/>
      <c r="L111" s="63"/>
      <c r="M111" s="63"/>
      <c r="N111" s="63"/>
      <c r="O111" s="63"/>
      <c r="P111" s="63"/>
      <c r="Q111" s="63"/>
      <c r="R111" s="63"/>
      <c r="S111" s="63"/>
      <c r="T111" s="63"/>
      <c r="U111" s="63"/>
      <c r="V111" s="63"/>
      <c r="W111" s="63"/>
      <c r="X111" s="22"/>
    </row>
    <row r="112" spans="1:24">
      <c r="A112" s="10"/>
      <c r="B112" s="24" t="s">
        <v>1</v>
      </c>
      <c r="C112" s="25"/>
      <c r="D112" s="24" t="s">
        <v>173</v>
      </c>
      <c r="E112" s="24" t="s">
        <v>87</v>
      </c>
      <c r="F112" s="24" t="s">
        <v>174</v>
      </c>
      <c r="G112" s="24" t="s">
        <v>175</v>
      </c>
      <c r="H112" s="24" t="s">
        <v>176</v>
      </c>
      <c r="I112" s="24" t="s">
        <v>177</v>
      </c>
      <c r="J112" s="24" t="s">
        <v>178</v>
      </c>
      <c r="K112" s="24" t="s">
        <v>88</v>
      </c>
      <c r="L112" s="24" t="s">
        <v>89</v>
      </c>
      <c r="M112" s="24" t="s">
        <v>90</v>
      </c>
      <c r="N112" s="24" t="s">
        <v>91</v>
      </c>
      <c r="O112" s="24" t="s">
        <v>92</v>
      </c>
      <c r="P112" s="24" t="s">
        <v>93</v>
      </c>
      <c r="Q112" s="24" t="s">
        <v>94</v>
      </c>
      <c r="R112" s="24" t="s">
        <v>95</v>
      </c>
      <c r="S112" s="24" t="s">
        <v>96</v>
      </c>
      <c r="T112" s="24" t="s">
        <v>97</v>
      </c>
      <c r="U112" s="24" t="s">
        <v>98</v>
      </c>
      <c r="V112" s="24" t="s">
        <v>99</v>
      </c>
      <c r="W112" s="24" t="s">
        <v>112</v>
      </c>
      <c r="X112" s="10"/>
    </row>
    <row r="113" spans="1:24">
      <c r="A113" s="25"/>
      <c r="B113" s="26" t="s">
        <v>286</v>
      </c>
      <c r="C113" s="24"/>
      <c r="D113" s="24" t="s">
        <v>197</v>
      </c>
      <c r="E113" s="24" t="s">
        <v>197</v>
      </c>
      <c r="F113" s="24" t="s">
        <v>197</v>
      </c>
      <c r="G113" s="24" t="s">
        <v>197</v>
      </c>
      <c r="H113" s="24" t="s">
        <v>229</v>
      </c>
      <c r="I113" s="24" t="s">
        <v>197</v>
      </c>
      <c r="J113" s="24" t="s">
        <v>197</v>
      </c>
      <c r="K113" s="24" t="s">
        <v>197</v>
      </c>
      <c r="L113" s="24" t="s">
        <v>197</v>
      </c>
      <c r="M113" s="24" t="s">
        <v>197</v>
      </c>
      <c r="N113" s="24" t="s">
        <v>197</v>
      </c>
      <c r="O113" s="24" t="s">
        <v>197</v>
      </c>
      <c r="P113" s="24" t="s">
        <v>197</v>
      </c>
      <c r="Q113" s="24" t="s">
        <v>197</v>
      </c>
      <c r="R113" s="24" t="s">
        <v>197</v>
      </c>
      <c r="S113" s="24" t="s">
        <v>229</v>
      </c>
      <c r="T113" s="24" t="s">
        <v>197</v>
      </c>
      <c r="U113" s="24" t="s">
        <v>229</v>
      </c>
      <c r="V113" s="24" t="s">
        <v>197</v>
      </c>
      <c r="W113" s="24" t="s">
        <v>197</v>
      </c>
      <c r="X113" s="25"/>
    </row>
    <row r="114" spans="1:24">
      <c r="A114" s="10"/>
      <c r="B114" s="10" t="s">
        <v>2</v>
      </c>
      <c r="C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</row>
    <row r="115" spans="1:24" ht="27">
      <c r="A115" s="10"/>
      <c r="B115" s="10" t="s">
        <v>46</v>
      </c>
      <c r="C115" s="10"/>
      <c r="D115" s="10">
        <v>62.634999999999998</v>
      </c>
      <c r="E115" s="10">
        <v>62.594999999999999</v>
      </c>
      <c r="F115" s="10">
        <v>63.109000000000002</v>
      </c>
      <c r="G115" s="10">
        <v>63.411999999999999</v>
      </c>
      <c r="H115" s="10">
        <v>59.604999999999997</v>
      </c>
      <c r="I115" s="10">
        <v>63.307000000000002</v>
      </c>
      <c r="J115" s="10">
        <v>62.585999999999999</v>
      </c>
      <c r="K115" s="10">
        <v>63.136000000000003</v>
      </c>
      <c r="L115" s="10">
        <v>63.238999999999997</v>
      </c>
      <c r="M115" s="10">
        <v>63.896000000000001</v>
      </c>
      <c r="N115" s="10">
        <v>64.424999999999997</v>
      </c>
      <c r="O115" s="10">
        <v>63.459000000000003</v>
      </c>
      <c r="P115" s="10">
        <v>63.713999999999999</v>
      </c>
      <c r="Q115" s="10">
        <v>63.741</v>
      </c>
      <c r="R115" s="10">
        <v>64.796000000000006</v>
      </c>
      <c r="S115" s="10">
        <v>58.671999999999997</v>
      </c>
      <c r="T115" s="10">
        <v>63.624000000000002</v>
      </c>
      <c r="U115" s="10">
        <v>61.051000000000002</v>
      </c>
      <c r="V115" s="10">
        <v>62.595999999999997</v>
      </c>
      <c r="W115" s="10">
        <v>63.366</v>
      </c>
      <c r="X115" s="10"/>
    </row>
    <row r="116" spans="1:24" ht="27">
      <c r="A116" s="10"/>
      <c r="B116" s="10" t="s">
        <v>47</v>
      </c>
      <c r="C116" s="10"/>
      <c r="D116" s="10">
        <v>7.0000000000000001E-3</v>
      </c>
      <c r="E116" s="10">
        <v>0</v>
      </c>
      <c r="F116" s="10">
        <v>3.9E-2</v>
      </c>
      <c r="G116" s="10">
        <v>1.7000000000000001E-2</v>
      </c>
      <c r="H116" s="10">
        <v>4.2000000000000003E-2</v>
      </c>
      <c r="I116" s="10">
        <v>1.4999999999999999E-2</v>
      </c>
      <c r="J116" s="10">
        <v>1.2999999999999999E-2</v>
      </c>
      <c r="K116" s="10">
        <v>1.9E-2</v>
      </c>
      <c r="L116" s="10">
        <v>3.1E-2</v>
      </c>
      <c r="M116" s="10">
        <v>1.9E-2</v>
      </c>
      <c r="N116" s="10">
        <v>1.6E-2</v>
      </c>
      <c r="O116" s="10">
        <v>2.5999999999999999E-2</v>
      </c>
      <c r="P116" s="10">
        <v>1.0999999999999999E-2</v>
      </c>
      <c r="Q116" s="10">
        <v>2.8000000000000001E-2</v>
      </c>
      <c r="R116" s="10">
        <v>2.1999999999999999E-2</v>
      </c>
      <c r="S116" s="10">
        <v>1.4999999999999999E-2</v>
      </c>
      <c r="T116" s="10">
        <v>2.1999999999999999E-2</v>
      </c>
      <c r="U116" s="10">
        <v>1.6E-2</v>
      </c>
      <c r="V116" s="10">
        <v>2.4E-2</v>
      </c>
      <c r="W116" s="10">
        <v>3.1E-2</v>
      </c>
      <c r="X116" s="10"/>
    </row>
    <row r="117" spans="1:24" ht="27">
      <c r="A117" s="10"/>
      <c r="B117" s="10" t="s">
        <v>48</v>
      </c>
      <c r="C117" s="10"/>
      <c r="D117" s="10">
        <v>23.966000000000001</v>
      </c>
      <c r="E117" s="10">
        <v>25.062000000000001</v>
      </c>
      <c r="F117" s="10">
        <v>24.451000000000001</v>
      </c>
      <c r="G117" s="10">
        <v>23.884</v>
      </c>
      <c r="H117" s="10">
        <v>26.722999999999999</v>
      </c>
      <c r="I117" s="10">
        <v>23.917999999999999</v>
      </c>
      <c r="J117" s="10">
        <v>24.536999999999999</v>
      </c>
      <c r="K117" s="10">
        <v>24.231000000000002</v>
      </c>
      <c r="L117" s="10">
        <v>23.963000000000001</v>
      </c>
      <c r="M117" s="10">
        <v>23.766999999999999</v>
      </c>
      <c r="N117" s="10">
        <v>23.536999999999999</v>
      </c>
      <c r="O117" s="10">
        <v>23.681000000000001</v>
      </c>
      <c r="P117" s="10">
        <v>23.21</v>
      </c>
      <c r="Q117" s="10">
        <v>23.823</v>
      </c>
      <c r="R117" s="10">
        <v>23.001999999999999</v>
      </c>
      <c r="S117" s="10">
        <v>27.542000000000002</v>
      </c>
      <c r="T117" s="10">
        <v>24.113</v>
      </c>
      <c r="U117" s="10">
        <v>25.91</v>
      </c>
      <c r="V117" s="10">
        <v>24.419</v>
      </c>
      <c r="W117" s="10">
        <v>23.936</v>
      </c>
      <c r="X117" s="10"/>
    </row>
    <row r="118" spans="1:24">
      <c r="A118" s="10"/>
      <c r="B118" s="10" t="s">
        <v>3</v>
      </c>
      <c r="C118" s="10"/>
      <c r="D118" s="10">
        <v>9.0999999999999998E-2</v>
      </c>
      <c r="E118" s="10">
        <v>3.2000000000000001E-2</v>
      </c>
      <c r="F118" s="10">
        <v>5.0999999999999997E-2</v>
      </c>
      <c r="G118" s="10">
        <v>0.115</v>
      </c>
      <c r="H118" s="10">
        <v>0.10199999999999999</v>
      </c>
      <c r="I118" s="10">
        <v>0.105</v>
      </c>
      <c r="J118" s="10">
        <v>6.4000000000000001E-2</v>
      </c>
      <c r="K118" s="10">
        <v>9.0999999999999998E-2</v>
      </c>
      <c r="L118" s="10">
        <v>3.5000000000000003E-2</v>
      </c>
      <c r="M118" s="10">
        <v>3.7999999999999999E-2</v>
      </c>
      <c r="N118" s="10">
        <v>6.8000000000000005E-2</v>
      </c>
      <c r="O118" s="10">
        <v>6.5000000000000002E-2</v>
      </c>
      <c r="P118" s="10">
        <v>1.0999999999999999E-2</v>
      </c>
      <c r="Q118" s="10">
        <v>5.6000000000000001E-2</v>
      </c>
      <c r="R118" s="10">
        <v>0.105</v>
      </c>
      <c r="S118" s="10">
        <v>4.3999999999999997E-2</v>
      </c>
      <c r="T118" s="10">
        <v>3.5000000000000003E-2</v>
      </c>
      <c r="U118" s="10">
        <v>4.7E-2</v>
      </c>
      <c r="V118" s="10">
        <v>4.1000000000000002E-2</v>
      </c>
      <c r="W118" s="10">
        <v>8.5999999999999993E-2</v>
      </c>
      <c r="X118" s="10"/>
    </row>
    <row r="119" spans="1:24">
      <c r="A119" s="10"/>
      <c r="B119" s="10" t="s">
        <v>4</v>
      </c>
      <c r="C119" s="10"/>
      <c r="D119" s="10">
        <v>8.9999999999999993E-3</v>
      </c>
      <c r="E119" s="10">
        <v>0.03</v>
      </c>
      <c r="F119" s="10">
        <v>0</v>
      </c>
      <c r="G119" s="10">
        <v>0.03</v>
      </c>
      <c r="H119" s="10">
        <v>0</v>
      </c>
      <c r="I119" s="10">
        <v>1.4E-2</v>
      </c>
      <c r="J119" s="10">
        <v>1.9E-2</v>
      </c>
      <c r="K119" s="10">
        <v>2.5000000000000001E-2</v>
      </c>
      <c r="L119" s="10">
        <v>0</v>
      </c>
      <c r="M119" s="10">
        <v>0</v>
      </c>
      <c r="N119" s="10">
        <v>0</v>
      </c>
      <c r="O119" s="10">
        <v>4.0000000000000001E-3</v>
      </c>
      <c r="P119" s="10">
        <v>3.3000000000000002E-2</v>
      </c>
      <c r="Q119" s="10">
        <v>0</v>
      </c>
      <c r="R119" s="10">
        <v>2.7E-2</v>
      </c>
      <c r="S119" s="10">
        <v>0.03</v>
      </c>
      <c r="T119" s="10">
        <v>3.0000000000000001E-3</v>
      </c>
      <c r="U119" s="10">
        <v>2.8000000000000001E-2</v>
      </c>
      <c r="V119" s="10">
        <v>0</v>
      </c>
      <c r="W119" s="10">
        <v>0</v>
      </c>
      <c r="X119" s="10"/>
    </row>
    <row r="120" spans="1:24">
      <c r="A120" s="10"/>
      <c r="B120" s="10" t="s">
        <v>5</v>
      </c>
      <c r="C120" s="10"/>
      <c r="D120" s="10">
        <v>0</v>
      </c>
      <c r="E120" s="10">
        <v>0</v>
      </c>
      <c r="F120" s="10">
        <v>0</v>
      </c>
      <c r="G120" s="10">
        <v>2E-3</v>
      </c>
      <c r="H120" s="10">
        <v>8.9999999999999993E-3</v>
      </c>
      <c r="I120" s="10">
        <v>4.0000000000000001E-3</v>
      </c>
      <c r="J120" s="10">
        <v>7.0000000000000001E-3</v>
      </c>
      <c r="K120" s="10">
        <v>1E-3</v>
      </c>
      <c r="L120" s="10">
        <v>8.0000000000000002E-3</v>
      </c>
      <c r="M120" s="10">
        <v>1.2999999999999999E-2</v>
      </c>
      <c r="N120" s="10">
        <v>5.0000000000000001E-3</v>
      </c>
      <c r="O120" s="10">
        <v>0</v>
      </c>
      <c r="P120" s="10">
        <v>0</v>
      </c>
      <c r="Q120" s="10">
        <v>0</v>
      </c>
      <c r="R120" s="10">
        <v>1.7000000000000001E-2</v>
      </c>
      <c r="S120" s="10">
        <v>0</v>
      </c>
      <c r="T120" s="10">
        <v>0</v>
      </c>
      <c r="U120" s="10">
        <v>1E-3</v>
      </c>
      <c r="V120" s="10">
        <v>0</v>
      </c>
      <c r="W120" s="10">
        <v>0</v>
      </c>
      <c r="X120" s="10"/>
    </row>
    <row r="121" spans="1:24">
      <c r="A121" s="10"/>
      <c r="B121" s="10" t="s">
        <v>6</v>
      </c>
      <c r="C121" s="10"/>
      <c r="D121" s="10">
        <v>4.7300000000000004</v>
      </c>
      <c r="E121" s="10">
        <v>5.7279999999999998</v>
      </c>
      <c r="F121" s="10">
        <v>5.2249999999999996</v>
      </c>
      <c r="G121" s="10">
        <v>4.5410000000000004</v>
      </c>
      <c r="H121" s="10">
        <v>7.6710000000000003</v>
      </c>
      <c r="I121" s="10">
        <v>4.7270000000000003</v>
      </c>
      <c r="J121" s="10">
        <v>5.3070000000000004</v>
      </c>
      <c r="K121" s="10">
        <v>4.7590000000000003</v>
      </c>
      <c r="L121" s="10">
        <v>4.5129999999999999</v>
      </c>
      <c r="M121" s="10">
        <v>4.2960000000000003</v>
      </c>
      <c r="N121" s="10">
        <v>3.94</v>
      </c>
      <c r="O121" s="10">
        <v>4.3780000000000001</v>
      </c>
      <c r="P121" s="10">
        <v>3.7959999999999998</v>
      </c>
      <c r="Q121" s="10">
        <v>4.2590000000000003</v>
      </c>
      <c r="R121" s="10">
        <v>3.5390000000000001</v>
      </c>
      <c r="S121" s="10">
        <v>8.5559999999999992</v>
      </c>
      <c r="T121" s="10">
        <v>4.7229999999999999</v>
      </c>
      <c r="U121" s="10">
        <v>6.6280000000000001</v>
      </c>
      <c r="V121" s="10">
        <v>5.2549999999999999</v>
      </c>
      <c r="W121" s="10">
        <v>4.569</v>
      </c>
      <c r="X121" s="10"/>
    </row>
    <row r="122" spans="1:24" ht="27">
      <c r="A122" s="10"/>
      <c r="B122" s="10" t="s">
        <v>49</v>
      </c>
      <c r="C122" s="10"/>
      <c r="D122" s="10">
        <v>9.36</v>
      </c>
      <c r="E122" s="10">
        <v>8.7810000000000006</v>
      </c>
      <c r="F122" s="10">
        <v>9.0239999999999991</v>
      </c>
      <c r="G122" s="10">
        <v>9.2520000000000007</v>
      </c>
      <c r="H122" s="10">
        <v>7.4390000000000001</v>
      </c>
      <c r="I122" s="10">
        <v>9.4049999999999994</v>
      </c>
      <c r="J122" s="10">
        <v>8.8719999999999999</v>
      </c>
      <c r="K122" s="10">
        <v>9.2080000000000002</v>
      </c>
      <c r="L122" s="10">
        <v>9.2959999999999994</v>
      </c>
      <c r="M122" s="10">
        <v>9.6959999999999997</v>
      </c>
      <c r="N122" s="10">
        <v>9.798</v>
      </c>
      <c r="O122" s="10">
        <v>9.7560000000000002</v>
      </c>
      <c r="P122" s="10">
        <v>10.025</v>
      </c>
      <c r="Q122" s="10">
        <v>9.5790000000000006</v>
      </c>
      <c r="R122" s="10">
        <v>10.000999999999999</v>
      </c>
      <c r="S122" s="10">
        <v>6.9119999999999999</v>
      </c>
      <c r="T122" s="10">
        <v>9.4320000000000004</v>
      </c>
      <c r="U122" s="10">
        <v>8.2810000000000006</v>
      </c>
      <c r="V122" s="10">
        <v>8.8870000000000005</v>
      </c>
      <c r="W122" s="10">
        <v>9.4039999999999999</v>
      </c>
      <c r="X122" s="10"/>
    </row>
    <row r="123" spans="1:24" ht="27">
      <c r="A123" s="10"/>
      <c r="B123" s="10" t="s">
        <v>50</v>
      </c>
      <c r="C123" s="10"/>
      <c r="D123" s="10">
        <v>7.5999999999999998E-2</v>
      </c>
      <c r="E123" s="10">
        <v>7.0999999999999994E-2</v>
      </c>
      <c r="F123" s="10">
        <v>7.4999999999999997E-2</v>
      </c>
      <c r="G123" s="10">
        <v>7.6999999999999999E-2</v>
      </c>
      <c r="H123" s="10">
        <v>5.8999999999999997E-2</v>
      </c>
      <c r="I123" s="10">
        <v>9.2999999999999999E-2</v>
      </c>
      <c r="J123" s="10">
        <v>4.2999999999999997E-2</v>
      </c>
      <c r="K123" s="10">
        <v>9.0999999999999998E-2</v>
      </c>
      <c r="L123" s="10">
        <v>2.8000000000000001E-2</v>
      </c>
      <c r="M123" s="10">
        <v>6.5000000000000002E-2</v>
      </c>
      <c r="N123" s="10">
        <v>5.6000000000000001E-2</v>
      </c>
      <c r="O123" s="10">
        <v>7.3999999999999996E-2</v>
      </c>
      <c r="P123" s="10">
        <v>8.7999999999999995E-2</v>
      </c>
      <c r="Q123" s="10">
        <v>0.08</v>
      </c>
      <c r="R123" s="10">
        <v>7.9000000000000001E-2</v>
      </c>
      <c r="S123" s="10">
        <v>6.6000000000000003E-2</v>
      </c>
      <c r="T123" s="10">
        <v>8.1000000000000003E-2</v>
      </c>
      <c r="U123" s="10">
        <v>5.2999999999999999E-2</v>
      </c>
      <c r="V123" s="10">
        <v>5.7000000000000002E-2</v>
      </c>
      <c r="W123" s="10">
        <v>7.3999999999999996E-2</v>
      </c>
      <c r="X123" s="10"/>
    </row>
    <row r="124" spans="1:24" ht="27">
      <c r="A124" s="10"/>
      <c r="B124" s="10" t="s">
        <v>51</v>
      </c>
      <c r="C124" s="10"/>
      <c r="D124" s="10">
        <v>0</v>
      </c>
      <c r="E124" s="10">
        <v>0</v>
      </c>
      <c r="F124" s="10">
        <v>1.7000000000000001E-2</v>
      </c>
      <c r="G124" s="10">
        <v>1.0999999999999999E-2</v>
      </c>
      <c r="H124" s="10">
        <v>2.9000000000000001E-2</v>
      </c>
      <c r="I124" s="10">
        <v>4.4999999999999998E-2</v>
      </c>
      <c r="J124" s="10">
        <v>0</v>
      </c>
      <c r="K124" s="10">
        <v>0</v>
      </c>
      <c r="L124" s="10">
        <v>4.0000000000000001E-3</v>
      </c>
      <c r="M124" s="10">
        <v>0</v>
      </c>
      <c r="N124" s="10">
        <v>2.9000000000000001E-2</v>
      </c>
      <c r="O124" s="10">
        <v>1.2999999999999999E-2</v>
      </c>
      <c r="P124" s="10">
        <v>2.5000000000000001E-2</v>
      </c>
      <c r="Q124" s="10">
        <v>5.7000000000000002E-2</v>
      </c>
      <c r="R124" s="10">
        <v>2.1000000000000001E-2</v>
      </c>
      <c r="S124" s="10">
        <v>0</v>
      </c>
      <c r="T124" s="10">
        <v>0</v>
      </c>
      <c r="U124" s="10">
        <v>0</v>
      </c>
      <c r="V124" s="10">
        <v>0</v>
      </c>
      <c r="W124" s="10">
        <v>1.9E-2</v>
      </c>
      <c r="X124" s="10"/>
    </row>
    <row r="125" spans="1:24">
      <c r="A125" s="10"/>
      <c r="B125" s="10" t="s">
        <v>7</v>
      </c>
      <c r="C125" s="10"/>
      <c r="D125" s="10">
        <v>0</v>
      </c>
      <c r="E125" s="10">
        <v>7.0000000000000001E-3</v>
      </c>
      <c r="F125" s="10">
        <v>6.6000000000000003E-2</v>
      </c>
      <c r="G125" s="10">
        <v>0</v>
      </c>
      <c r="H125" s="10">
        <v>0.01</v>
      </c>
      <c r="I125" s="10">
        <v>0</v>
      </c>
      <c r="J125" s="10">
        <v>0</v>
      </c>
      <c r="K125" s="10">
        <v>0</v>
      </c>
      <c r="L125" s="10">
        <v>1E-3</v>
      </c>
      <c r="M125" s="10">
        <v>0</v>
      </c>
      <c r="N125" s="10">
        <v>2.1000000000000001E-2</v>
      </c>
      <c r="O125" s="10">
        <v>0</v>
      </c>
      <c r="P125" s="10">
        <v>3.9E-2</v>
      </c>
      <c r="Q125" s="10">
        <v>0</v>
      </c>
      <c r="R125" s="10">
        <v>3.5000000000000003E-2</v>
      </c>
      <c r="S125" s="10">
        <v>0</v>
      </c>
      <c r="T125" s="10">
        <v>0</v>
      </c>
      <c r="U125" s="10">
        <v>1.4999999999999999E-2</v>
      </c>
      <c r="V125" s="10">
        <v>1.7000000000000001E-2</v>
      </c>
      <c r="W125" s="10">
        <v>0</v>
      </c>
      <c r="X125" s="10"/>
    </row>
    <row r="126" spans="1:24" ht="27">
      <c r="A126" s="10"/>
      <c r="B126" s="10" t="s">
        <v>52</v>
      </c>
      <c r="C126" s="10"/>
      <c r="D126" s="10">
        <v>2E-3</v>
      </c>
      <c r="E126" s="10">
        <v>0.02</v>
      </c>
      <c r="F126" s="10">
        <v>0</v>
      </c>
      <c r="G126" s="10">
        <v>0.01</v>
      </c>
      <c r="H126" s="10">
        <v>1.7999999999999999E-2</v>
      </c>
      <c r="I126" s="10">
        <v>8.0000000000000002E-3</v>
      </c>
      <c r="J126" s="10">
        <v>1.4999999999999999E-2</v>
      </c>
      <c r="K126" s="10">
        <v>8.0000000000000002E-3</v>
      </c>
      <c r="L126" s="10">
        <v>3.3000000000000002E-2</v>
      </c>
      <c r="M126" s="10">
        <v>5.0000000000000001E-3</v>
      </c>
      <c r="N126" s="10">
        <v>0.02</v>
      </c>
      <c r="O126" s="10">
        <v>0.02</v>
      </c>
      <c r="P126" s="10">
        <v>4.4999999999999998E-2</v>
      </c>
      <c r="Q126" s="10">
        <v>1.2999999999999999E-2</v>
      </c>
      <c r="R126" s="10">
        <v>0.04</v>
      </c>
      <c r="S126" s="10">
        <v>8.9999999999999993E-3</v>
      </c>
      <c r="T126" s="10">
        <v>1.2E-2</v>
      </c>
      <c r="U126" s="10">
        <v>1.7999999999999999E-2</v>
      </c>
      <c r="V126" s="10">
        <v>2.5999999999999999E-2</v>
      </c>
      <c r="W126" s="10">
        <v>1.2E-2</v>
      </c>
      <c r="X126" s="10"/>
    </row>
    <row r="127" spans="1:24">
      <c r="A127" s="10"/>
      <c r="B127" s="10" t="s">
        <v>8</v>
      </c>
      <c r="C127" s="10"/>
      <c r="D127" s="27">
        <f t="shared" ref="D127:W127" si="3">SUM(D115:D126)</f>
        <v>100.87599999999999</v>
      </c>
      <c r="E127" s="27">
        <f t="shared" si="3"/>
        <v>102.32599999999999</v>
      </c>
      <c r="F127" s="27">
        <f t="shared" si="3"/>
        <v>102.057</v>
      </c>
      <c r="G127" s="27">
        <f t="shared" si="3"/>
        <v>101.35099999999998</v>
      </c>
      <c r="H127" s="27">
        <f t="shared" si="3"/>
        <v>101.70700000000001</v>
      </c>
      <c r="I127" s="27">
        <f t="shared" si="3"/>
        <v>101.64100000000002</v>
      </c>
      <c r="J127" s="27">
        <f t="shared" si="3"/>
        <v>101.46300000000001</v>
      </c>
      <c r="K127" s="27">
        <f t="shared" si="3"/>
        <v>101.56899999999999</v>
      </c>
      <c r="L127" s="27">
        <f t="shared" si="3"/>
        <v>101.15100000000002</v>
      </c>
      <c r="M127" s="27">
        <f t="shared" si="3"/>
        <v>101.795</v>
      </c>
      <c r="N127" s="27">
        <f t="shared" si="3"/>
        <v>101.91499999999999</v>
      </c>
      <c r="O127" s="27">
        <f t="shared" si="3"/>
        <v>101.47600000000001</v>
      </c>
      <c r="P127" s="27">
        <f t="shared" si="3"/>
        <v>100.99700000000001</v>
      </c>
      <c r="Q127" s="27">
        <f t="shared" si="3"/>
        <v>101.636</v>
      </c>
      <c r="R127" s="27">
        <f t="shared" si="3"/>
        <v>101.68400000000001</v>
      </c>
      <c r="S127" s="27">
        <f t="shared" si="3"/>
        <v>101.846</v>
      </c>
      <c r="T127" s="27">
        <f t="shared" si="3"/>
        <v>102.045</v>
      </c>
      <c r="U127" s="27">
        <f t="shared" si="3"/>
        <v>102.04800000000002</v>
      </c>
      <c r="V127" s="27">
        <f t="shared" si="3"/>
        <v>101.32199999999999</v>
      </c>
      <c r="W127" s="27">
        <f t="shared" si="3"/>
        <v>101.497</v>
      </c>
      <c r="X127" s="10"/>
    </row>
    <row r="128" spans="1:24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</row>
    <row r="129" spans="1:24">
      <c r="A129" s="25"/>
      <c r="B129" s="25" t="s">
        <v>9</v>
      </c>
      <c r="C129" s="25"/>
      <c r="D129" s="28">
        <v>8</v>
      </c>
      <c r="E129" s="28">
        <v>8</v>
      </c>
      <c r="F129" s="28">
        <v>8</v>
      </c>
      <c r="G129" s="28">
        <v>8</v>
      </c>
      <c r="H129" s="28">
        <v>8</v>
      </c>
      <c r="I129" s="28">
        <v>8</v>
      </c>
      <c r="J129" s="28">
        <v>8</v>
      </c>
      <c r="K129" s="28">
        <v>8</v>
      </c>
      <c r="L129" s="28">
        <v>8</v>
      </c>
      <c r="M129" s="28">
        <v>8</v>
      </c>
      <c r="N129" s="28">
        <v>8</v>
      </c>
      <c r="O129" s="28">
        <v>8</v>
      </c>
      <c r="P129" s="28">
        <v>8</v>
      </c>
      <c r="Q129" s="28">
        <v>8</v>
      </c>
      <c r="R129" s="28">
        <v>8</v>
      </c>
      <c r="S129" s="28">
        <v>8</v>
      </c>
      <c r="T129" s="28">
        <v>8</v>
      </c>
      <c r="U129" s="28">
        <v>8</v>
      </c>
      <c r="V129" s="28">
        <v>8</v>
      </c>
      <c r="W129" s="28">
        <v>8</v>
      </c>
      <c r="X129" s="25"/>
    </row>
    <row r="130" spans="1:24">
      <c r="A130" s="10"/>
      <c r="B130" s="10" t="s">
        <v>10</v>
      </c>
      <c r="C130" s="10"/>
      <c r="D130" s="13">
        <v>2.7543174073903685</v>
      </c>
      <c r="E130" s="13">
        <v>2.7174916037563328</v>
      </c>
      <c r="F130" s="13">
        <v>2.743681398081204</v>
      </c>
      <c r="G130" s="13">
        <v>2.7704997758522842</v>
      </c>
      <c r="H130" s="13">
        <v>2.6178909103640287</v>
      </c>
      <c r="I130" s="13">
        <v>2.7625342828033745</v>
      </c>
      <c r="J130" s="13">
        <v>2.7362717849509037</v>
      </c>
      <c r="K130" s="13">
        <v>2.7550849834328117</v>
      </c>
      <c r="L130" s="13">
        <v>2.7669773299359699</v>
      </c>
      <c r="M130" s="13">
        <v>2.7790190953238136</v>
      </c>
      <c r="N130" s="13">
        <v>2.7953238318150633</v>
      </c>
      <c r="O130" s="13">
        <v>2.7724279363741657</v>
      </c>
      <c r="P130" s="13">
        <v>2.7933931524105078</v>
      </c>
      <c r="Q130" s="13">
        <v>2.7763238379446435</v>
      </c>
      <c r="R130" s="13">
        <v>2.8162391024056523</v>
      </c>
      <c r="S130" s="13">
        <v>2.5784233948953093</v>
      </c>
      <c r="T130" s="13">
        <v>2.7630873388987411</v>
      </c>
      <c r="U130" s="13">
        <v>2.6660906003781779</v>
      </c>
      <c r="V130" s="13">
        <v>2.7400507107703547</v>
      </c>
      <c r="W130" s="13">
        <v>2.7661382263521608</v>
      </c>
      <c r="X130" s="10"/>
    </row>
    <row r="131" spans="1:24">
      <c r="A131" s="10"/>
      <c r="B131" s="10" t="s">
        <v>11</v>
      </c>
      <c r="C131" s="10"/>
      <c r="D131" s="13">
        <v>2.3153740591027824E-4</v>
      </c>
      <c r="E131" s="13">
        <v>0</v>
      </c>
      <c r="F131" s="13">
        <v>1.2753612145350883E-3</v>
      </c>
      <c r="G131" s="13">
        <v>5.5867830635556446E-4</v>
      </c>
      <c r="H131" s="13">
        <v>1.3875363244833145E-3</v>
      </c>
      <c r="I131" s="13">
        <v>4.923494077586529E-4</v>
      </c>
      <c r="J131" s="13">
        <v>4.275152457859536E-4</v>
      </c>
      <c r="K131" s="13">
        <v>6.2364544568250602E-4</v>
      </c>
      <c r="L131" s="13">
        <v>1.0202545002774327E-3</v>
      </c>
      <c r="M131" s="13">
        <v>6.2158092522534008E-4</v>
      </c>
      <c r="N131" s="13">
        <v>5.2218440884123233E-4</v>
      </c>
      <c r="O131" s="13">
        <v>8.5441056197286039E-4</v>
      </c>
      <c r="P131" s="13">
        <v>3.6275724613125514E-4</v>
      </c>
      <c r="Q131" s="13">
        <v>9.1735091582451664E-4</v>
      </c>
      <c r="R131" s="13">
        <v>7.1923402816058055E-4</v>
      </c>
      <c r="S131" s="13">
        <v>4.9583915362881213E-4</v>
      </c>
      <c r="T131" s="13">
        <v>7.1865845981393308E-4</v>
      </c>
      <c r="U131" s="13">
        <v>5.2556728340331547E-4</v>
      </c>
      <c r="V131" s="13">
        <v>7.9022265876124481E-4</v>
      </c>
      <c r="W131" s="13">
        <v>1.0179008976142778E-3</v>
      </c>
      <c r="X131" s="10"/>
    </row>
    <row r="132" spans="1:24">
      <c r="A132" s="10"/>
      <c r="B132" s="10" t="s">
        <v>12</v>
      </c>
      <c r="C132" s="10"/>
      <c r="D132" s="13">
        <v>1.2420732451533507</v>
      </c>
      <c r="E132" s="13">
        <v>1.2823277471321561</v>
      </c>
      <c r="F132" s="13">
        <v>1.2528346398026733</v>
      </c>
      <c r="G132" s="13">
        <v>1.2298396137932273</v>
      </c>
      <c r="H132" s="13">
        <v>1.3832759027921087</v>
      </c>
      <c r="I132" s="13">
        <v>1.2300862136076993</v>
      </c>
      <c r="J132" s="13">
        <v>1.2643236047811761</v>
      </c>
      <c r="K132" s="13">
        <v>1.2461893073239152</v>
      </c>
      <c r="L132" s="13">
        <v>1.2357099446451485</v>
      </c>
      <c r="M132" s="13">
        <v>1.2182796014478428</v>
      </c>
      <c r="N132" s="13">
        <v>1.2036038108756637</v>
      </c>
      <c r="O132" s="13">
        <v>1.2193315940315468</v>
      </c>
      <c r="P132" s="13">
        <v>1.1992979196839204</v>
      </c>
      <c r="Q132" s="13">
        <v>1.2229323881960517</v>
      </c>
      <c r="R132" s="13">
        <v>1.1782614626314056</v>
      </c>
      <c r="S132" s="13">
        <v>1.4265058638777586</v>
      </c>
      <c r="T132" s="13">
        <v>1.2341832170545146</v>
      </c>
      <c r="U132" s="13">
        <v>1.3335345791436455</v>
      </c>
      <c r="V132" s="13">
        <v>1.2597797999918661</v>
      </c>
      <c r="W132" s="13">
        <v>1.2314702042884251</v>
      </c>
      <c r="X132" s="10"/>
    </row>
    <row r="133" spans="1:24">
      <c r="A133" s="10"/>
      <c r="B133" s="10" t="s">
        <v>13</v>
      </c>
      <c r="C133" s="10"/>
      <c r="D133" s="13">
        <v>3.3465286001613521E-3</v>
      </c>
      <c r="E133" s="13">
        <v>1.1618091405260326E-3</v>
      </c>
      <c r="F133" s="13">
        <v>1.8542521865672317E-3</v>
      </c>
      <c r="G133" s="13">
        <v>4.2018520084938669E-3</v>
      </c>
      <c r="H133" s="13">
        <v>3.7464959557900537E-3</v>
      </c>
      <c r="I133" s="13">
        <v>3.8317881078483713E-3</v>
      </c>
      <c r="J133" s="13">
        <v>2.3400129126194234E-3</v>
      </c>
      <c r="K133" s="13">
        <v>3.320898269666138E-3</v>
      </c>
      <c r="L133" s="13">
        <v>1.2806925848423722E-3</v>
      </c>
      <c r="M133" s="13">
        <v>1.3821580248329745E-3</v>
      </c>
      <c r="N133" s="13">
        <v>2.4674187244073768E-3</v>
      </c>
      <c r="O133" s="13">
        <v>2.3748525067446387E-3</v>
      </c>
      <c r="P133" s="13">
        <v>4.0331662254987789E-4</v>
      </c>
      <c r="Q133" s="13">
        <v>2.0398372576106273E-3</v>
      </c>
      <c r="R133" s="13">
        <v>3.816514089619145E-3</v>
      </c>
      <c r="S133" s="13">
        <v>1.6170828096386707E-3</v>
      </c>
      <c r="T133" s="13">
        <v>1.2711533057459395E-3</v>
      </c>
      <c r="U133" s="13">
        <v>1.7164700230838804E-3</v>
      </c>
      <c r="V133" s="13">
        <v>1.5009012483452851E-3</v>
      </c>
      <c r="W133" s="13">
        <v>3.1395852503722818E-3</v>
      </c>
      <c r="X133" s="10"/>
    </row>
    <row r="134" spans="1:24">
      <c r="A134" s="10"/>
      <c r="B134" s="10" t="s">
        <v>14</v>
      </c>
      <c r="C134" s="10"/>
      <c r="D134" s="13">
        <v>3.3521653624315345E-4</v>
      </c>
      <c r="E134" s="13">
        <v>1.1031532316117649E-3</v>
      </c>
      <c r="F134" s="13">
        <v>0</v>
      </c>
      <c r="G134" s="13">
        <v>1.1101813896185299E-3</v>
      </c>
      <c r="H134" s="13">
        <v>0</v>
      </c>
      <c r="I134" s="13">
        <v>5.174519144150897E-4</v>
      </c>
      <c r="J134" s="13">
        <v>7.0359323825213013E-4</v>
      </c>
      <c r="K134" s="13">
        <v>9.2402551700198233E-4</v>
      </c>
      <c r="L134" s="13">
        <v>0</v>
      </c>
      <c r="M134" s="13">
        <v>0</v>
      </c>
      <c r="N134" s="13">
        <v>0</v>
      </c>
      <c r="O134" s="13">
        <v>1.4801749608770972E-4</v>
      </c>
      <c r="P134" s="13">
        <v>1.2254543918005499E-3</v>
      </c>
      <c r="Q134" s="13">
        <v>0</v>
      </c>
      <c r="R134" s="13">
        <v>9.9396504405115777E-4</v>
      </c>
      <c r="S134" s="13">
        <v>1.1166848260489137E-3</v>
      </c>
      <c r="T134" s="13">
        <v>1.1035218018961223E-4</v>
      </c>
      <c r="U134" s="13">
        <v>1.0356813905888821E-3</v>
      </c>
      <c r="V134" s="13">
        <v>0</v>
      </c>
      <c r="W134" s="13">
        <v>0</v>
      </c>
      <c r="X134" s="10"/>
    </row>
    <row r="135" spans="1:24">
      <c r="A135" s="10"/>
      <c r="B135" s="10" t="s">
        <v>15</v>
      </c>
      <c r="C135" s="10"/>
      <c r="D135" s="13">
        <v>0</v>
      </c>
      <c r="E135" s="13">
        <v>0</v>
      </c>
      <c r="F135" s="13">
        <v>0</v>
      </c>
      <c r="G135" s="13">
        <v>1.3026488228690228E-4</v>
      </c>
      <c r="H135" s="13">
        <v>5.8928047232144278E-4</v>
      </c>
      <c r="I135" s="13">
        <v>2.6021158093392509E-4</v>
      </c>
      <c r="J135" s="13">
        <v>4.5623727407654392E-4</v>
      </c>
      <c r="K135" s="13">
        <v>6.5053193826488295E-5</v>
      </c>
      <c r="L135" s="13">
        <v>5.2182067402362076E-4</v>
      </c>
      <c r="M135" s="13">
        <v>8.4289193633513477E-4</v>
      </c>
      <c r="N135" s="13">
        <v>3.2341368407779624E-4</v>
      </c>
      <c r="O135" s="13">
        <v>0</v>
      </c>
      <c r="P135" s="13">
        <v>0</v>
      </c>
      <c r="Q135" s="13">
        <v>0</v>
      </c>
      <c r="R135" s="13">
        <v>1.1014909572504234E-3</v>
      </c>
      <c r="S135" s="13">
        <v>0</v>
      </c>
      <c r="T135" s="13">
        <v>0</v>
      </c>
      <c r="U135" s="13">
        <v>6.5101771894497809E-5</v>
      </c>
      <c r="V135" s="13">
        <v>0</v>
      </c>
      <c r="W135" s="13">
        <v>0</v>
      </c>
      <c r="X135" s="10"/>
    </row>
    <row r="136" spans="1:24">
      <c r="A136" s="10"/>
      <c r="B136" s="10" t="s">
        <v>27</v>
      </c>
      <c r="C136" s="10"/>
      <c r="D136" s="13">
        <v>0.22285999249227381</v>
      </c>
      <c r="E136" s="13">
        <v>0.26644381426131514</v>
      </c>
      <c r="F136" s="13">
        <v>0.24339000560667151</v>
      </c>
      <c r="G136" s="13">
        <v>0.21257502361979283</v>
      </c>
      <c r="H136" s="13">
        <v>0.36098977548743016</v>
      </c>
      <c r="I136" s="13">
        <v>0.22101187584250792</v>
      </c>
      <c r="J136" s="13">
        <v>0.24860232718247133</v>
      </c>
      <c r="K136" s="13">
        <v>0.22250906386279709</v>
      </c>
      <c r="L136" s="13">
        <v>0.21157288414169823</v>
      </c>
      <c r="M136" s="13">
        <v>0.20019636972022303</v>
      </c>
      <c r="N136" s="13">
        <v>0.183167318454631</v>
      </c>
      <c r="O136" s="13">
        <v>0.20493534404143224</v>
      </c>
      <c r="P136" s="13">
        <v>0.17831893532411691</v>
      </c>
      <c r="Q136" s="13">
        <v>0.19876181560056408</v>
      </c>
      <c r="R136" s="13">
        <v>0.16480711454908487</v>
      </c>
      <c r="S136" s="13">
        <v>0.40287301805284054</v>
      </c>
      <c r="T136" s="13">
        <v>0.21976860661031558</v>
      </c>
      <c r="U136" s="13">
        <v>0.31012636385827963</v>
      </c>
      <c r="V136" s="13">
        <v>0.24646701463652707</v>
      </c>
      <c r="W136" s="13">
        <v>0.21370407774714473</v>
      </c>
      <c r="X136" s="10"/>
    </row>
    <row r="137" spans="1:24">
      <c r="A137" s="10"/>
      <c r="B137" s="10" t="s">
        <v>16</v>
      </c>
      <c r="C137" s="10"/>
      <c r="D137" s="13">
        <v>0.79802596520562774</v>
      </c>
      <c r="E137" s="13">
        <v>0.73912316292550617</v>
      </c>
      <c r="F137" s="13">
        <v>0.76065151594818525</v>
      </c>
      <c r="G137" s="13">
        <v>0.78373016161564413</v>
      </c>
      <c r="H137" s="13">
        <v>0.63347237398969436</v>
      </c>
      <c r="I137" s="13">
        <v>0.79571768568888201</v>
      </c>
      <c r="J137" s="13">
        <v>0.75205194340640014</v>
      </c>
      <c r="K137" s="13">
        <v>0.77905391606942609</v>
      </c>
      <c r="L137" s="13">
        <v>0.78860765866101068</v>
      </c>
      <c r="M137" s="13">
        <v>0.8176260777496327</v>
      </c>
      <c r="N137" s="13">
        <v>0.82425084932544612</v>
      </c>
      <c r="O137" s="13">
        <v>0.82638628747208753</v>
      </c>
      <c r="P137" s="13">
        <v>0.85216921798667367</v>
      </c>
      <c r="Q137" s="13">
        <v>0.80893884562224883</v>
      </c>
      <c r="R137" s="13">
        <v>0.84276991334209328</v>
      </c>
      <c r="S137" s="13">
        <v>0.58894038802986437</v>
      </c>
      <c r="T137" s="13">
        <v>0.79418504311497395</v>
      </c>
      <c r="U137" s="13">
        <v>0.70114715259501414</v>
      </c>
      <c r="V137" s="13">
        <v>0.7542433105190427</v>
      </c>
      <c r="W137" s="13">
        <v>0.79592926651867268</v>
      </c>
      <c r="X137" s="10"/>
    </row>
    <row r="138" spans="1:24">
      <c r="A138" s="10"/>
      <c r="B138" s="10" t="s">
        <v>17</v>
      </c>
      <c r="C138" s="10"/>
      <c r="D138" s="13">
        <v>4.2635059115332186E-3</v>
      </c>
      <c r="E138" s="13">
        <v>3.9322696194813E-3</v>
      </c>
      <c r="F138" s="13">
        <v>4.1596808967818465E-3</v>
      </c>
      <c r="G138" s="13">
        <v>4.2917435751861103E-3</v>
      </c>
      <c r="H138" s="13">
        <v>3.3058050335474554E-3</v>
      </c>
      <c r="I138" s="13">
        <v>5.1772038244212353E-3</v>
      </c>
      <c r="J138" s="13">
        <v>2.3983185366026586E-3</v>
      </c>
      <c r="K138" s="13">
        <v>5.0658893601094185E-3</v>
      </c>
      <c r="L138" s="13">
        <v>1.5629137449672608E-3</v>
      </c>
      <c r="M138" s="13">
        <v>3.6065137162991294E-3</v>
      </c>
      <c r="N138" s="13">
        <v>3.0997173845683638E-3</v>
      </c>
      <c r="O138" s="13">
        <v>4.1243463994122152E-3</v>
      </c>
      <c r="P138" s="13">
        <v>4.921939116517649E-3</v>
      </c>
      <c r="Q138" s="13">
        <v>4.4452645126057252E-3</v>
      </c>
      <c r="R138" s="13">
        <v>4.3803094320736284E-3</v>
      </c>
      <c r="S138" s="13">
        <v>3.7001867873784431E-3</v>
      </c>
      <c r="T138" s="13">
        <v>4.4876092480569049E-3</v>
      </c>
      <c r="U138" s="13">
        <v>2.9526662738353967E-3</v>
      </c>
      <c r="V138" s="13">
        <v>3.1830484294041151E-3</v>
      </c>
      <c r="W138" s="13">
        <v>4.1210290617362611E-3</v>
      </c>
      <c r="X138" s="10"/>
    </row>
    <row r="139" spans="1:24">
      <c r="A139" s="10"/>
      <c r="B139" s="10" t="s">
        <v>18</v>
      </c>
      <c r="C139" s="10"/>
      <c r="D139" s="13">
        <v>0</v>
      </c>
      <c r="E139" s="13">
        <v>0</v>
      </c>
      <c r="F139" s="13">
        <v>5.8433933195652934E-4</v>
      </c>
      <c r="G139" s="13">
        <v>3.7997337964737417E-4</v>
      </c>
      <c r="H139" s="13">
        <v>1.0070259659434606E-3</v>
      </c>
      <c r="I139" s="13">
        <v>1.552538127864469E-3</v>
      </c>
      <c r="J139" s="13">
        <v>0</v>
      </c>
      <c r="K139" s="13">
        <v>0</v>
      </c>
      <c r="L139" s="13">
        <v>1.3837397490524384E-4</v>
      </c>
      <c r="M139" s="13">
        <v>0</v>
      </c>
      <c r="N139" s="13">
        <v>9.9483147198913989E-4</v>
      </c>
      <c r="O139" s="13">
        <v>4.490391557328121E-4</v>
      </c>
      <c r="P139" s="13">
        <v>8.6658470544469224E-4</v>
      </c>
      <c r="Q139" s="13">
        <v>1.9629079013155724E-3</v>
      </c>
      <c r="R139" s="13">
        <v>7.2162976849207737E-4</v>
      </c>
      <c r="S139" s="13">
        <v>0</v>
      </c>
      <c r="T139" s="13">
        <v>0</v>
      </c>
      <c r="U139" s="13">
        <v>0</v>
      </c>
      <c r="V139" s="13">
        <v>0</v>
      </c>
      <c r="W139" s="13">
        <v>6.5576012437579159E-4</v>
      </c>
      <c r="X139" s="10"/>
    </row>
    <row r="140" spans="1:24">
      <c r="A140" s="10"/>
      <c r="B140" s="10" t="s">
        <v>20</v>
      </c>
      <c r="C140" s="10"/>
      <c r="D140" s="13">
        <v>0</v>
      </c>
      <c r="E140" s="13">
        <v>2.4445872461761539E-4</v>
      </c>
      <c r="F140" s="13">
        <v>2.308156490855042E-3</v>
      </c>
      <c r="G140" s="13">
        <v>0</v>
      </c>
      <c r="H140" s="13">
        <v>3.5330337598857894E-4</v>
      </c>
      <c r="I140" s="13">
        <v>0</v>
      </c>
      <c r="J140" s="13">
        <v>0</v>
      </c>
      <c r="K140" s="13">
        <v>0</v>
      </c>
      <c r="L140" s="13">
        <v>3.5196505103972286E-5</v>
      </c>
      <c r="M140" s="13">
        <v>0</v>
      </c>
      <c r="N140" s="13">
        <v>7.3295266647343529E-4</v>
      </c>
      <c r="O140" s="13">
        <v>0</v>
      </c>
      <c r="P140" s="13">
        <v>1.3754371000872941E-3</v>
      </c>
      <c r="Q140" s="13">
        <v>0</v>
      </c>
      <c r="R140" s="13">
        <v>1.2236812520708196E-3</v>
      </c>
      <c r="S140" s="13">
        <v>0</v>
      </c>
      <c r="T140" s="13">
        <v>0</v>
      </c>
      <c r="U140" s="13">
        <v>5.2692925999139949E-4</v>
      </c>
      <c r="V140" s="13">
        <v>5.9860435823204155E-4</v>
      </c>
      <c r="W140" s="13">
        <v>0</v>
      </c>
      <c r="X140" s="10"/>
    </row>
    <row r="141" spans="1:24">
      <c r="A141" s="10"/>
      <c r="B141" s="10" t="s">
        <v>19</v>
      </c>
      <c r="C141" s="10"/>
      <c r="D141" s="13">
        <v>7.051299343844066E-5</v>
      </c>
      <c r="E141" s="13">
        <v>6.9614677235801535E-4</v>
      </c>
      <c r="F141" s="13">
        <v>0</v>
      </c>
      <c r="G141" s="13">
        <v>3.5029095186790254E-4</v>
      </c>
      <c r="H141" s="13">
        <v>6.338457884973661E-4</v>
      </c>
      <c r="I141" s="13">
        <v>2.7989051468727639E-4</v>
      </c>
      <c r="J141" s="13">
        <v>5.2579390395564361E-4</v>
      </c>
      <c r="K141" s="13">
        <v>2.798917993856763E-4</v>
      </c>
      <c r="L141" s="13">
        <v>1.1576487258441437E-3</v>
      </c>
      <c r="M141" s="13">
        <v>1.7435327720017509E-4</v>
      </c>
      <c r="N141" s="13">
        <v>6.9574476407664742E-4</v>
      </c>
      <c r="O141" s="13">
        <v>7.0055024452558129E-4</v>
      </c>
      <c r="P141" s="13">
        <v>1.5818014083504234E-3</v>
      </c>
      <c r="Q141" s="13">
        <v>4.5398013827489109E-4</v>
      </c>
      <c r="R141" s="13">
        <v>1.3938741689119192E-3</v>
      </c>
      <c r="S141" s="13">
        <v>3.1710865889111406E-4</v>
      </c>
      <c r="T141" s="13">
        <v>4.178276155675782E-4</v>
      </c>
      <c r="U141" s="13">
        <v>6.3022681540482266E-4</v>
      </c>
      <c r="V141" s="13">
        <v>9.1248895776144983E-4</v>
      </c>
      <c r="W141" s="13">
        <v>4.1999206235069969E-4</v>
      </c>
      <c r="X141" s="10"/>
    </row>
    <row r="142" spans="1:24">
      <c r="A142" s="10"/>
      <c r="B142" s="10" t="s">
        <v>8</v>
      </c>
      <c r="C142" s="10"/>
      <c r="D142" s="13">
        <v>5.0255239116889072</v>
      </c>
      <c r="E142" s="13">
        <v>5.0125241655639057</v>
      </c>
      <c r="F142" s="13">
        <v>5.0107393495594295</v>
      </c>
      <c r="G142" s="13">
        <v>5.0076675593744042</v>
      </c>
      <c r="H142" s="13">
        <v>5.0066522555498336</v>
      </c>
      <c r="I142" s="13">
        <v>5.0214614914203937</v>
      </c>
      <c r="J142" s="13">
        <v>5.0081011314322437</v>
      </c>
      <c r="K142" s="13">
        <v>5.013116674274622</v>
      </c>
      <c r="L142" s="13">
        <v>5.0085847180937915</v>
      </c>
      <c r="M142" s="13">
        <v>5.0217486421214046</v>
      </c>
      <c r="N142" s="13">
        <v>5.0151820735752386</v>
      </c>
      <c r="O142" s="13">
        <v>5.0317323782837082</v>
      </c>
      <c r="P142" s="13">
        <v>5.0339165159960997</v>
      </c>
      <c r="Q142" s="13">
        <v>5.0167762280891406</v>
      </c>
      <c r="R142" s="13">
        <v>5.0164282916688663</v>
      </c>
      <c r="S142" s="13">
        <v>5.0039895670913586</v>
      </c>
      <c r="T142" s="13">
        <v>5.0182298064879189</v>
      </c>
      <c r="U142" s="13">
        <v>5.0183513387933196</v>
      </c>
      <c r="V142" s="13">
        <v>5.0075261015702957</v>
      </c>
      <c r="W142" s="13">
        <v>5.0165960423028535</v>
      </c>
      <c r="X142" s="10"/>
    </row>
    <row r="143" spans="1:24">
      <c r="A143" s="10"/>
      <c r="B143" s="25" t="s">
        <v>21</v>
      </c>
      <c r="C143" s="25"/>
      <c r="D143" s="25">
        <v>21.739268311920988</v>
      </c>
      <c r="E143" s="25">
        <v>26.393661521219443</v>
      </c>
      <c r="F143" s="25">
        <v>24.141015207561846</v>
      </c>
      <c r="G143" s="25">
        <v>21.244820716417131</v>
      </c>
      <c r="H143" s="25">
        <v>36.179732357155899</v>
      </c>
      <c r="I143" s="25">
        <v>21.627401181315712</v>
      </c>
      <c r="J143" s="25">
        <v>24.784575592314546</v>
      </c>
      <c r="K143" s="25">
        <v>22.104379344814795</v>
      </c>
      <c r="L143" s="25">
        <v>21.120465799781226</v>
      </c>
      <c r="M143" s="25">
        <v>19.599637109147661</v>
      </c>
      <c r="N143" s="25">
        <v>18.126083777803419</v>
      </c>
      <c r="O143" s="25">
        <v>19.791988033456313</v>
      </c>
      <c r="P143" s="25">
        <v>17.22205883719797</v>
      </c>
      <c r="Q143" s="25">
        <v>19.637663952077368</v>
      </c>
      <c r="R143" s="25">
        <v>16.285974563415824</v>
      </c>
      <c r="S143" s="25">
        <v>40.46886159448114</v>
      </c>
      <c r="T143" s="25">
        <v>21.578918241377647</v>
      </c>
      <c r="U143" s="25">
        <v>30.577633385916741</v>
      </c>
      <c r="V143" s="25">
        <v>24.551114801801706</v>
      </c>
      <c r="W143" s="25">
        <v>21.080459268025759</v>
      </c>
      <c r="X143" s="25"/>
    </row>
    <row r="144" spans="1:24" ht="27">
      <c r="A144" s="64" t="s">
        <v>53</v>
      </c>
      <c r="B144" s="64"/>
      <c r="C144" s="64"/>
      <c r="D144" s="64"/>
      <c r="E144" s="64"/>
      <c r="F144" s="64"/>
      <c r="G144" s="64"/>
      <c r="H144" s="64"/>
      <c r="I144" s="64"/>
      <c r="J144" s="31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</row>
    <row r="146" spans="1:30">
      <c r="Y146"/>
      <c r="Z146"/>
      <c r="AA146"/>
      <c r="AB146"/>
      <c r="AC146"/>
      <c r="AD146"/>
    </row>
    <row r="147" spans="1:30">
      <c r="A147" s="62" t="s">
        <v>232</v>
      </c>
      <c r="B147" s="62"/>
      <c r="C147" s="62"/>
      <c r="D147" s="62"/>
      <c r="E147" s="62"/>
      <c r="F147" s="62"/>
      <c r="G147" s="62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</row>
    <row r="148" spans="1:30">
      <c r="A148" s="22"/>
      <c r="B148" s="22" t="s">
        <v>0</v>
      </c>
      <c r="C148" s="22"/>
      <c r="D148" s="63" t="s">
        <v>193</v>
      </c>
      <c r="E148" s="63"/>
      <c r="F148" s="63"/>
      <c r="G148" s="63"/>
      <c r="H148" s="63"/>
      <c r="I148" s="63"/>
      <c r="J148" s="63"/>
      <c r="K148" s="63"/>
      <c r="L148" s="63"/>
      <c r="M148" s="63"/>
      <c r="N148" s="63"/>
      <c r="O148" s="63"/>
      <c r="P148" s="63"/>
      <c r="Q148" s="63"/>
      <c r="R148" s="63"/>
      <c r="S148" s="63"/>
      <c r="T148" s="63"/>
      <c r="U148" s="63"/>
      <c r="V148" s="63"/>
      <c r="W148" s="63"/>
      <c r="X148" s="23"/>
      <c r="Y148" s="23"/>
      <c r="Z148" s="23"/>
      <c r="AA148" s="23"/>
      <c r="AB148" s="23"/>
      <c r="AC148" s="23"/>
      <c r="AD148" s="34"/>
    </row>
    <row r="149" spans="1:30">
      <c r="A149" s="10"/>
      <c r="B149" s="24" t="s">
        <v>1</v>
      </c>
      <c r="C149" s="25"/>
      <c r="D149" s="24" t="s">
        <v>100</v>
      </c>
      <c r="E149" s="24" t="s">
        <v>113</v>
      </c>
      <c r="F149" s="24" t="s">
        <v>101</v>
      </c>
      <c r="G149" s="24" t="s">
        <v>102</v>
      </c>
      <c r="H149" s="24" t="s">
        <v>179</v>
      </c>
      <c r="I149" s="24" t="s">
        <v>180</v>
      </c>
      <c r="J149" s="24" t="s">
        <v>181</v>
      </c>
      <c r="K149" s="24" t="s">
        <v>114</v>
      </c>
      <c r="L149" s="24" t="s">
        <v>182</v>
      </c>
      <c r="M149" s="24" t="s">
        <v>183</v>
      </c>
      <c r="N149" s="24" t="s">
        <v>184</v>
      </c>
      <c r="O149" s="24" t="s">
        <v>103</v>
      </c>
      <c r="P149" s="24" t="s">
        <v>104</v>
      </c>
      <c r="Q149" s="24" t="s">
        <v>105</v>
      </c>
      <c r="R149" s="24" t="s">
        <v>106</v>
      </c>
      <c r="S149" s="24" t="s">
        <v>107</v>
      </c>
      <c r="T149" s="24" t="s">
        <v>108</v>
      </c>
      <c r="U149" s="24" t="s">
        <v>109</v>
      </c>
      <c r="V149" s="24" t="s">
        <v>110</v>
      </c>
      <c r="W149" s="24" t="s">
        <v>22</v>
      </c>
      <c r="X149" s="24" t="s">
        <v>189</v>
      </c>
      <c r="Y149" s="24" t="s">
        <v>190</v>
      </c>
      <c r="Z149" s="24" t="s">
        <v>191</v>
      </c>
      <c r="AA149" s="24" t="s">
        <v>192</v>
      </c>
      <c r="AB149" s="24" t="s">
        <v>115</v>
      </c>
      <c r="AC149" s="24" t="s">
        <v>116</v>
      </c>
      <c r="AD149"/>
    </row>
    <row r="150" spans="1:30">
      <c r="A150" s="25"/>
      <c r="B150" s="26" t="s">
        <v>286</v>
      </c>
      <c r="C150" s="24"/>
      <c r="D150" s="24" t="s">
        <v>197</v>
      </c>
      <c r="E150" s="24" t="s">
        <v>197</v>
      </c>
      <c r="F150" s="24" t="s">
        <v>197</v>
      </c>
      <c r="G150" s="24" t="s">
        <v>229</v>
      </c>
      <c r="H150" s="24" t="s">
        <v>197</v>
      </c>
      <c r="I150" s="24" t="s">
        <v>197</v>
      </c>
      <c r="J150" s="24" t="s">
        <v>197</v>
      </c>
      <c r="K150" s="24" t="s">
        <v>197</v>
      </c>
      <c r="L150" s="24" t="s">
        <v>197</v>
      </c>
      <c r="M150" s="24" t="s">
        <v>197</v>
      </c>
      <c r="N150" s="24" t="s">
        <v>197</v>
      </c>
      <c r="O150" s="24" t="s">
        <v>197</v>
      </c>
      <c r="P150" s="24" t="s">
        <v>197</v>
      </c>
      <c r="Q150" s="24" t="s">
        <v>197</v>
      </c>
      <c r="R150" s="24" t="s">
        <v>197</v>
      </c>
      <c r="S150" s="24" t="s">
        <v>197</v>
      </c>
      <c r="T150" s="24" t="s">
        <v>197</v>
      </c>
      <c r="U150" s="24" t="s">
        <v>197</v>
      </c>
      <c r="V150" s="24" t="s">
        <v>197</v>
      </c>
      <c r="W150" s="24" t="s">
        <v>229</v>
      </c>
      <c r="X150" s="24" t="s">
        <v>229</v>
      </c>
      <c r="Y150" s="24" t="s">
        <v>229</v>
      </c>
      <c r="Z150" s="24" t="s">
        <v>229</v>
      </c>
      <c r="AA150" s="24" t="s">
        <v>229</v>
      </c>
      <c r="AB150" s="24" t="s">
        <v>229</v>
      </c>
      <c r="AC150" s="24" t="s">
        <v>229</v>
      </c>
      <c r="AD150" s="12"/>
    </row>
    <row r="151" spans="1:30">
      <c r="A151" s="10"/>
      <c r="B151" s="10" t="s">
        <v>2</v>
      </c>
      <c r="C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/>
      <c r="Z151"/>
      <c r="AA151"/>
      <c r="AB151"/>
      <c r="AC151"/>
      <c r="AD151"/>
    </row>
    <row r="152" spans="1:30" ht="27">
      <c r="A152" s="10"/>
      <c r="B152" s="10" t="s">
        <v>46</v>
      </c>
      <c r="C152" s="10"/>
      <c r="D152" s="10">
        <v>62.813000000000002</v>
      </c>
      <c r="E152" s="10">
        <v>63.085000000000001</v>
      </c>
      <c r="F152" s="10">
        <v>62.64</v>
      </c>
      <c r="G152" s="10">
        <v>59.664000000000001</v>
      </c>
      <c r="H152" s="10">
        <v>62.905999999999999</v>
      </c>
      <c r="I152" s="10">
        <v>63.072000000000003</v>
      </c>
      <c r="J152" s="10">
        <v>63.197000000000003</v>
      </c>
      <c r="K152" s="10">
        <v>63.372999999999998</v>
      </c>
      <c r="L152" s="10">
        <v>62.228000000000002</v>
      </c>
      <c r="M152" s="10">
        <v>62.045000000000002</v>
      </c>
      <c r="N152" s="10">
        <v>63.1</v>
      </c>
      <c r="O152" s="10">
        <v>61.768000000000001</v>
      </c>
      <c r="P152" s="10">
        <v>62.94</v>
      </c>
      <c r="Q152" s="10">
        <v>63.103000000000002</v>
      </c>
      <c r="R152" s="10">
        <v>63.466999999999999</v>
      </c>
      <c r="S152" s="10">
        <v>62.960999999999999</v>
      </c>
      <c r="T152" s="10">
        <v>62.192</v>
      </c>
      <c r="U152" s="10">
        <v>61.923000000000002</v>
      </c>
      <c r="V152" s="10">
        <v>61.848999999999997</v>
      </c>
      <c r="W152" s="10">
        <v>57.420999999999999</v>
      </c>
      <c r="X152" s="10">
        <v>58.274000000000001</v>
      </c>
      <c r="Y152" s="10">
        <v>57.287999999999997</v>
      </c>
      <c r="Z152" s="10">
        <v>57.607999999999997</v>
      </c>
      <c r="AA152" s="10">
        <v>57.058</v>
      </c>
      <c r="AB152" s="10">
        <v>57.369</v>
      </c>
      <c r="AC152" s="10">
        <v>56.395000000000003</v>
      </c>
      <c r="AD152"/>
    </row>
    <row r="153" spans="1:30" ht="27">
      <c r="A153" s="10"/>
      <c r="B153" s="10" t="s">
        <v>47</v>
      </c>
      <c r="C153" s="10"/>
      <c r="D153" s="10">
        <v>4.4999999999999998E-2</v>
      </c>
      <c r="E153" s="10">
        <v>4.0000000000000001E-3</v>
      </c>
      <c r="F153" s="10">
        <v>1.2E-2</v>
      </c>
      <c r="G153" s="10">
        <v>5.6000000000000001E-2</v>
      </c>
      <c r="H153" s="10">
        <v>0</v>
      </c>
      <c r="I153" s="10">
        <v>2.7E-2</v>
      </c>
      <c r="J153" s="10">
        <v>1.4E-2</v>
      </c>
      <c r="K153" s="10">
        <v>8.0000000000000002E-3</v>
      </c>
      <c r="L153" s="10">
        <v>3.3000000000000002E-2</v>
      </c>
      <c r="M153" s="10">
        <v>3.0000000000000001E-3</v>
      </c>
      <c r="N153" s="10">
        <v>2.5999999999999999E-2</v>
      </c>
      <c r="O153" s="10">
        <v>3.7999999999999999E-2</v>
      </c>
      <c r="P153" s="10">
        <v>5.3999999999999999E-2</v>
      </c>
      <c r="Q153" s="10">
        <v>2.1999999999999999E-2</v>
      </c>
      <c r="R153" s="10">
        <v>0.03</v>
      </c>
      <c r="S153" s="10">
        <v>3.3000000000000002E-2</v>
      </c>
      <c r="T153" s="10">
        <v>0</v>
      </c>
      <c r="U153" s="10">
        <v>2.1999999999999999E-2</v>
      </c>
      <c r="V153" s="10">
        <v>3.1E-2</v>
      </c>
      <c r="W153" s="10">
        <v>1.4999999999999999E-2</v>
      </c>
      <c r="X153" s="10">
        <v>0</v>
      </c>
      <c r="Y153" s="10">
        <v>3.6999999999999998E-2</v>
      </c>
      <c r="Z153" s="10">
        <v>3.3000000000000002E-2</v>
      </c>
      <c r="AA153" s="10">
        <v>0</v>
      </c>
      <c r="AB153" s="10">
        <v>0</v>
      </c>
      <c r="AC153" s="10">
        <v>0.02</v>
      </c>
      <c r="AD153"/>
    </row>
    <row r="154" spans="1:30" ht="27">
      <c r="A154" s="10"/>
      <c r="B154" s="10" t="s">
        <v>48</v>
      </c>
      <c r="C154" s="10"/>
      <c r="D154" s="10">
        <v>24.462</v>
      </c>
      <c r="E154" s="10">
        <v>23.782</v>
      </c>
      <c r="F154" s="10">
        <v>24.085999999999999</v>
      </c>
      <c r="G154" s="10">
        <v>26.457999999999998</v>
      </c>
      <c r="H154" s="10">
        <v>23.61</v>
      </c>
      <c r="I154" s="10">
        <v>23.663</v>
      </c>
      <c r="J154" s="10">
        <v>23.692</v>
      </c>
      <c r="K154" s="10">
        <v>23.963000000000001</v>
      </c>
      <c r="L154" s="10">
        <v>23.922999999999998</v>
      </c>
      <c r="M154" s="10">
        <v>24.667000000000002</v>
      </c>
      <c r="N154" s="10">
        <v>23.863</v>
      </c>
      <c r="O154" s="10">
        <v>25.152000000000001</v>
      </c>
      <c r="P154" s="10">
        <v>24.49</v>
      </c>
      <c r="Q154" s="10">
        <v>23.736000000000001</v>
      </c>
      <c r="R154" s="10">
        <v>23.968</v>
      </c>
      <c r="S154" s="10">
        <v>23.797999999999998</v>
      </c>
      <c r="T154" s="10">
        <v>24.225999999999999</v>
      </c>
      <c r="U154" s="10">
        <v>24.280999999999999</v>
      </c>
      <c r="V154" s="10">
        <v>24.495000000000001</v>
      </c>
      <c r="W154" s="10">
        <v>27.608000000000001</v>
      </c>
      <c r="X154" s="10">
        <v>27.181999999999999</v>
      </c>
      <c r="Y154" s="10">
        <v>27.885000000000002</v>
      </c>
      <c r="Z154" s="10">
        <v>27.599</v>
      </c>
      <c r="AA154" s="10">
        <v>28</v>
      </c>
      <c r="AB154" s="10">
        <v>28.2</v>
      </c>
      <c r="AC154" s="10">
        <v>28.065000000000001</v>
      </c>
      <c r="AD154"/>
    </row>
    <row r="155" spans="1:30">
      <c r="A155" s="10"/>
      <c r="B155" s="10" t="s">
        <v>3</v>
      </c>
      <c r="C155" s="10"/>
      <c r="D155" s="10">
        <v>6.3E-2</v>
      </c>
      <c r="E155" s="10">
        <v>0.06</v>
      </c>
      <c r="F155" s="10">
        <v>4.9000000000000002E-2</v>
      </c>
      <c r="G155" s="10">
        <v>3.3000000000000002E-2</v>
      </c>
      <c r="H155" s="10">
        <v>5.1999999999999998E-2</v>
      </c>
      <c r="I155" s="10">
        <v>6.7000000000000004E-2</v>
      </c>
      <c r="J155" s="10">
        <v>1.4E-2</v>
      </c>
      <c r="K155" s="10">
        <v>8.4000000000000005E-2</v>
      </c>
      <c r="L155" s="10">
        <v>0.106</v>
      </c>
      <c r="M155" s="10">
        <v>7.3999999999999996E-2</v>
      </c>
      <c r="N155" s="10">
        <v>3.5999999999999997E-2</v>
      </c>
      <c r="O155" s="10">
        <v>5.7000000000000002E-2</v>
      </c>
      <c r="P155" s="10">
        <v>5.7000000000000002E-2</v>
      </c>
      <c r="Q155" s="10">
        <v>0.06</v>
      </c>
      <c r="R155" s="10">
        <v>0.11899999999999999</v>
      </c>
      <c r="S155" s="10">
        <v>7.5999999999999998E-2</v>
      </c>
      <c r="T155" s="10">
        <v>8.8999999999999996E-2</v>
      </c>
      <c r="U155" s="10">
        <v>2.1999999999999999E-2</v>
      </c>
      <c r="V155" s="10">
        <v>0.106</v>
      </c>
      <c r="W155" s="10">
        <v>0.114</v>
      </c>
      <c r="X155" s="10">
        <v>4.3999999999999997E-2</v>
      </c>
      <c r="Y155" s="10">
        <v>7.0999999999999994E-2</v>
      </c>
      <c r="Z155" s="10">
        <v>7.0000000000000007E-2</v>
      </c>
      <c r="AA155" s="10">
        <v>3.4000000000000002E-2</v>
      </c>
      <c r="AB155" s="10">
        <v>0.1</v>
      </c>
      <c r="AC155" s="10">
        <v>5.1999999999999998E-2</v>
      </c>
      <c r="AD155"/>
    </row>
    <row r="156" spans="1:30">
      <c r="A156" s="10"/>
      <c r="B156" s="10" t="s">
        <v>4</v>
      </c>
      <c r="C156" s="10"/>
      <c r="D156" s="10">
        <v>0.02</v>
      </c>
      <c r="E156" s="10">
        <v>3.0000000000000001E-3</v>
      </c>
      <c r="F156" s="10">
        <v>1.7999999999999999E-2</v>
      </c>
      <c r="G156" s="10">
        <v>1.4999999999999999E-2</v>
      </c>
      <c r="H156" s="10">
        <v>1.7999999999999999E-2</v>
      </c>
      <c r="I156" s="10">
        <v>1.7000000000000001E-2</v>
      </c>
      <c r="J156" s="10">
        <v>0</v>
      </c>
      <c r="K156" s="10">
        <v>0.01</v>
      </c>
      <c r="L156" s="10">
        <v>5.0000000000000001E-3</v>
      </c>
      <c r="M156" s="10">
        <v>0.02</v>
      </c>
      <c r="N156" s="10">
        <v>1.7999999999999999E-2</v>
      </c>
      <c r="O156" s="10">
        <v>0.02</v>
      </c>
      <c r="P156" s="10">
        <v>2.5000000000000001E-2</v>
      </c>
      <c r="Q156" s="10">
        <v>0.01</v>
      </c>
      <c r="R156" s="10">
        <v>1.2999999999999999E-2</v>
      </c>
      <c r="S156" s="10">
        <v>2.3E-2</v>
      </c>
      <c r="T156" s="10">
        <v>0.04</v>
      </c>
      <c r="U156" s="10">
        <v>5.0000000000000001E-3</v>
      </c>
      <c r="V156" s="10">
        <v>2.3E-2</v>
      </c>
      <c r="W156" s="10">
        <v>0</v>
      </c>
      <c r="X156" s="10">
        <v>3.0000000000000001E-3</v>
      </c>
      <c r="Y156" s="10">
        <v>0</v>
      </c>
      <c r="Z156" s="10">
        <v>7.0000000000000001E-3</v>
      </c>
      <c r="AA156" s="10">
        <v>1.9E-2</v>
      </c>
      <c r="AB156" s="10">
        <v>2E-3</v>
      </c>
      <c r="AC156" s="10">
        <v>3.0000000000000001E-3</v>
      </c>
      <c r="AD156"/>
    </row>
    <row r="157" spans="1:30">
      <c r="A157" s="10"/>
      <c r="B157" s="10" t="s">
        <v>5</v>
      </c>
      <c r="C157" s="10"/>
      <c r="D157" s="10">
        <v>7.0000000000000001E-3</v>
      </c>
      <c r="E157" s="10">
        <v>0</v>
      </c>
      <c r="F157" s="10">
        <v>7.0000000000000001E-3</v>
      </c>
      <c r="G157" s="10">
        <v>0</v>
      </c>
      <c r="H157" s="10">
        <v>6.0000000000000001E-3</v>
      </c>
      <c r="I157" s="10">
        <v>5.0000000000000001E-3</v>
      </c>
      <c r="J157" s="10">
        <v>4.0000000000000001E-3</v>
      </c>
      <c r="K157" s="10">
        <v>0</v>
      </c>
      <c r="L157" s="10">
        <v>0</v>
      </c>
      <c r="M157" s="10">
        <v>0</v>
      </c>
      <c r="N157" s="10">
        <v>6.0000000000000001E-3</v>
      </c>
      <c r="O157" s="10">
        <v>0</v>
      </c>
      <c r="P157" s="10">
        <v>5.0000000000000001E-3</v>
      </c>
      <c r="Q157" s="10">
        <v>4.0000000000000001E-3</v>
      </c>
      <c r="R157" s="10">
        <v>1E-3</v>
      </c>
      <c r="S157" s="10">
        <v>1E-3</v>
      </c>
      <c r="T157" s="10">
        <v>4.0000000000000001E-3</v>
      </c>
      <c r="U157" s="10">
        <v>2E-3</v>
      </c>
      <c r="V157" s="10">
        <v>0</v>
      </c>
      <c r="W157" s="10">
        <v>8.0000000000000002E-3</v>
      </c>
      <c r="X157" s="10">
        <v>0</v>
      </c>
      <c r="Y157" s="10">
        <v>2E-3</v>
      </c>
      <c r="Z157" s="10">
        <v>0</v>
      </c>
      <c r="AA157" s="10">
        <v>0</v>
      </c>
      <c r="AB157" s="10">
        <v>0</v>
      </c>
      <c r="AC157" s="10">
        <v>3.0000000000000001E-3</v>
      </c>
      <c r="AD157"/>
    </row>
    <row r="158" spans="1:30">
      <c r="A158" s="10"/>
      <c r="B158" s="10" t="s">
        <v>6</v>
      </c>
      <c r="C158" s="10"/>
      <c r="D158" s="10">
        <v>5.0410000000000004</v>
      </c>
      <c r="E158" s="10">
        <v>4.569</v>
      </c>
      <c r="F158" s="10">
        <v>4.9649999999999999</v>
      </c>
      <c r="G158" s="10">
        <v>7.4969999999999999</v>
      </c>
      <c r="H158" s="10">
        <v>4.4809999999999999</v>
      </c>
      <c r="I158" s="10">
        <v>4.306</v>
      </c>
      <c r="J158" s="10">
        <v>4.4720000000000004</v>
      </c>
      <c r="K158" s="10">
        <v>4.6500000000000004</v>
      </c>
      <c r="L158" s="10">
        <v>4.7850000000000001</v>
      </c>
      <c r="M158" s="10">
        <v>5.3570000000000002</v>
      </c>
      <c r="N158" s="10">
        <v>4.827</v>
      </c>
      <c r="O158" s="10">
        <v>5.8630000000000004</v>
      </c>
      <c r="P158" s="10">
        <v>5.1929999999999996</v>
      </c>
      <c r="Q158" s="10">
        <v>4.5839999999999996</v>
      </c>
      <c r="R158" s="10">
        <v>4.5190000000000001</v>
      </c>
      <c r="S158" s="10">
        <v>4.681</v>
      </c>
      <c r="T158" s="10">
        <v>4.8390000000000004</v>
      </c>
      <c r="U158" s="10">
        <v>5.0419999999999998</v>
      </c>
      <c r="V158" s="10">
        <v>5.343</v>
      </c>
      <c r="W158" s="10">
        <v>8.8719999999999999</v>
      </c>
      <c r="X158" s="10">
        <v>8.6859999999999999</v>
      </c>
      <c r="Y158" s="10">
        <v>9.2249999999999996</v>
      </c>
      <c r="Z158" s="10">
        <v>9.0939999999999994</v>
      </c>
      <c r="AA158" s="10">
        <v>9.2479999999999993</v>
      </c>
      <c r="AB158" s="10">
        <v>9.3559999999999999</v>
      </c>
      <c r="AC158" s="10">
        <v>9.6069999999999993</v>
      </c>
      <c r="AD158"/>
    </row>
    <row r="159" spans="1:30" ht="27">
      <c r="A159" s="10"/>
      <c r="B159" s="10" t="s">
        <v>49</v>
      </c>
      <c r="C159" s="10"/>
      <c r="D159" s="10">
        <v>9.1539999999999999</v>
      </c>
      <c r="E159" s="10">
        <v>9.407</v>
      </c>
      <c r="F159" s="10">
        <v>9.2949999999999999</v>
      </c>
      <c r="G159" s="10">
        <v>7.69</v>
      </c>
      <c r="H159" s="10">
        <v>9.5289999999999999</v>
      </c>
      <c r="I159" s="10">
        <v>9.6829999999999998</v>
      </c>
      <c r="J159" s="10">
        <v>9.3369999999999997</v>
      </c>
      <c r="K159" s="10">
        <v>9.2579999999999991</v>
      </c>
      <c r="L159" s="10">
        <v>9.1530000000000005</v>
      </c>
      <c r="M159" s="10">
        <v>8.8680000000000003</v>
      </c>
      <c r="N159" s="10">
        <v>9.2210000000000001</v>
      </c>
      <c r="O159" s="10">
        <v>8.6859999999999999</v>
      </c>
      <c r="P159" s="10">
        <v>8.9320000000000004</v>
      </c>
      <c r="Q159" s="10">
        <v>9.5779999999999994</v>
      </c>
      <c r="R159" s="10">
        <v>9.5630000000000006</v>
      </c>
      <c r="S159" s="10">
        <v>9.484</v>
      </c>
      <c r="T159" s="10">
        <v>9.1790000000000003</v>
      </c>
      <c r="U159" s="10">
        <v>9.282</v>
      </c>
      <c r="V159" s="10">
        <v>8.9260000000000002</v>
      </c>
      <c r="W159" s="10">
        <v>6.5789999999999997</v>
      </c>
      <c r="X159" s="10">
        <v>6.63</v>
      </c>
      <c r="Y159" s="10">
        <v>6.5449999999999999</v>
      </c>
      <c r="Z159" s="10">
        <v>6.577</v>
      </c>
      <c r="AA159" s="10">
        <v>6.5659999999999998</v>
      </c>
      <c r="AB159" s="10">
        <v>6.4749999999999996</v>
      </c>
      <c r="AC159" s="10">
        <v>6.218</v>
      </c>
      <c r="AD159"/>
    </row>
    <row r="160" spans="1:30" ht="27">
      <c r="A160" s="10"/>
      <c r="B160" s="10" t="s">
        <v>50</v>
      </c>
      <c r="C160" s="10"/>
      <c r="D160" s="10">
        <v>6.9000000000000006E-2</v>
      </c>
      <c r="E160" s="10">
        <v>8.1000000000000003E-2</v>
      </c>
      <c r="F160" s="10">
        <v>8.5000000000000006E-2</v>
      </c>
      <c r="G160" s="10">
        <v>4.4999999999999998E-2</v>
      </c>
      <c r="H160" s="10">
        <v>3.4000000000000002E-2</v>
      </c>
      <c r="I160" s="10">
        <v>6.9000000000000006E-2</v>
      </c>
      <c r="J160" s="10">
        <v>6.3E-2</v>
      </c>
      <c r="K160" s="10">
        <v>7.5999999999999998E-2</v>
      </c>
      <c r="L160" s="10">
        <v>6.6000000000000003E-2</v>
      </c>
      <c r="M160" s="10">
        <v>8.8999999999999996E-2</v>
      </c>
      <c r="N160" s="10">
        <v>8.2000000000000003E-2</v>
      </c>
      <c r="O160" s="10">
        <v>0.08</v>
      </c>
      <c r="P160" s="10">
        <v>7.0999999999999994E-2</v>
      </c>
      <c r="Q160" s="10">
        <v>6.8000000000000005E-2</v>
      </c>
      <c r="R160" s="10">
        <v>6.6000000000000003E-2</v>
      </c>
      <c r="S160" s="10">
        <v>7.0000000000000007E-2</v>
      </c>
      <c r="T160" s="10">
        <v>7.8E-2</v>
      </c>
      <c r="U160" s="10">
        <v>4.2000000000000003E-2</v>
      </c>
      <c r="V160" s="10">
        <v>7.0000000000000007E-2</v>
      </c>
      <c r="W160" s="10">
        <v>3.9E-2</v>
      </c>
      <c r="X160" s="10">
        <v>4.7E-2</v>
      </c>
      <c r="Y160" s="10">
        <v>4.1000000000000002E-2</v>
      </c>
      <c r="Z160" s="10">
        <v>3.3000000000000002E-2</v>
      </c>
      <c r="AA160" s="10">
        <v>4.7E-2</v>
      </c>
      <c r="AB160" s="10">
        <v>4.7E-2</v>
      </c>
      <c r="AC160" s="10">
        <v>0.03</v>
      </c>
      <c r="AD160"/>
    </row>
    <row r="161" spans="1:30" ht="27">
      <c r="A161" s="10"/>
      <c r="B161" s="10" t="s">
        <v>51</v>
      </c>
      <c r="C161" s="10"/>
      <c r="D161" s="10">
        <v>4.0000000000000001E-3</v>
      </c>
      <c r="E161" s="10">
        <v>0</v>
      </c>
      <c r="F161" s="10">
        <v>8.0000000000000002E-3</v>
      </c>
      <c r="G161" s="10">
        <v>0</v>
      </c>
      <c r="H161" s="10">
        <v>0</v>
      </c>
      <c r="I161" s="10">
        <v>2.7E-2</v>
      </c>
      <c r="J161" s="10">
        <v>0</v>
      </c>
      <c r="K161" s="10">
        <v>0.01</v>
      </c>
      <c r="L161" s="10">
        <v>0</v>
      </c>
      <c r="M161" s="10">
        <v>4.0000000000000001E-3</v>
      </c>
      <c r="N161" s="10">
        <v>0</v>
      </c>
      <c r="O161" s="10">
        <v>4.4999999999999998E-2</v>
      </c>
      <c r="P161" s="10">
        <v>0</v>
      </c>
      <c r="Q161" s="10">
        <v>1.2999999999999999E-2</v>
      </c>
      <c r="R161" s="10">
        <v>6.0000000000000001E-3</v>
      </c>
      <c r="S161" s="10">
        <v>1.4999999999999999E-2</v>
      </c>
      <c r="T161" s="10">
        <v>0</v>
      </c>
      <c r="U161" s="10">
        <v>1.7000000000000001E-2</v>
      </c>
      <c r="V161" s="10">
        <v>2.3E-2</v>
      </c>
      <c r="W161" s="10">
        <v>6.2E-2</v>
      </c>
      <c r="X161" s="10">
        <v>7.0000000000000001E-3</v>
      </c>
      <c r="Y161" s="10">
        <v>1.2999999999999999E-2</v>
      </c>
      <c r="Z161" s="10">
        <v>0</v>
      </c>
      <c r="AA161" s="10">
        <v>0</v>
      </c>
      <c r="AB161" s="10">
        <v>2.1000000000000001E-2</v>
      </c>
      <c r="AC161" s="10">
        <v>1.9E-2</v>
      </c>
      <c r="AD161"/>
    </row>
    <row r="162" spans="1:30">
      <c r="A162" s="10"/>
      <c r="B162" s="10" t="s">
        <v>7</v>
      </c>
      <c r="C162" s="10"/>
      <c r="D162" s="10">
        <v>0</v>
      </c>
      <c r="E162" s="10">
        <v>1.9E-2</v>
      </c>
      <c r="F162" s="10">
        <v>3.9E-2</v>
      </c>
      <c r="G162" s="10">
        <v>0</v>
      </c>
      <c r="H162" s="10">
        <v>0</v>
      </c>
      <c r="I162" s="10">
        <v>1E-3</v>
      </c>
      <c r="J162" s="10">
        <v>0</v>
      </c>
      <c r="K162" s="10">
        <v>1E-3</v>
      </c>
      <c r="L162" s="10">
        <v>7.3999999999999996E-2</v>
      </c>
      <c r="M162" s="10">
        <v>0</v>
      </c>
      <c r="N162" s="10">
        <v>0</v>
      </c>
      <c r="O162" s="10">
        <v>5.0000000000000001E-3</v>
      </c>
      <c r="P162" s="10">
        <v>0.06</v>
      </c>
      <c r="Q162" s="10">
        <v>2.4E-2</v>
      </c>
      <c r="R162" s="10">
        <v>5.0000000000000001E-3</v>
      </c>
      <c r="S162" s="10">
        <v>0.03</v>
      </c>
      <c r="T162" s="10">
        <v>0.01</v>
      </c>
      <c r="U162" s="10">
        <v>1.7000000000000001E-2</v>
      </c>
      <c r="V162" s="10">
        <v>5.0000000000000001E-3</v>
      </c>
      <c r="W162" s="10">
        <v>0</v>
      </c>
      <c r="X162" s="10">
        <v>0</v>
      </c>
      <c r="Y162" s="10">
        <v>0</v>
      </c>
      <c r="Z162" s="10">
        <v>0</v>
      </c>
      <c r="AA162" s="10">
        <v>6.0000000000000001E-3</v>
      </c>
      <c r="AB162" s="10">
        <v>6.0000000000000001E-3</v>
      </c>
      <c r="AC162" s="10">
        <v>0</v>
      </c>
      <c r="AD162"/>
    </row>
    <row r="163" spans="1:30" ht="27">
      <c r="A163" s="10"/>
      <c r="B163" s="10" t="s">
        <v>52</v>
      </c>
      <c r="C163" s="10"/>
      <c r="D163" s="10">
        <v>1.0999999999999999E-2</v>
      </c>
      <c r="E163" s="10">
        <v>2.5000000000000001E-2</v>
      </c>
      <c r="F163" s="10">
        <v>5.0000000000000001E-3</v>
      </c>
      <c r="G163" s="10">
        <v>3.3000000000000002E-2</v>
      </c>
      <c r="H163" s="10">
        <v>2.1000000000000001E-2</v>
      </c>
      <c r="I163" s="10">
        <v>2.7E-2</v>
      </c>
      <c r="J163" s="10">
        <v>8.9999999999999993E-3</v>
      </c>
      <c r="K163" s="10">
        <v>6.0000000000000001E-3</v>
      </c>
      <c r="L163" s="10">
        <v>3.1E-2</v>
      </c>
      <c r="M163" s="10">
        <v>2.7E-2</v>
      </c>
      <c r="N163" s="10">
        <v>2.1999999999999999E-2</v>
      </c>
      <c r="O163" s="10">
        <v>4.0000000000000001E-3</v>
      </c>
      <c r="P163" s="10">
        <v>1.0999999999999999E-2</v>
      </c>
      <c r="Q163" s="10">
        <v>5.0000000000000001E-3</v>
      </c>
      <c r="R163" s="10">
        <v>1.6E-2</v>
      </c>
      <c r="S163" s="10">
        <v>0</v>
      </c>
      <c r="T163" s="10">
        <v>3.7999999999999999E-2</v>
      </c>
      <c r="U163" s="10">
        <v>0</v>
      </c>
      <c r="V163" s="10">
        <v>3.1E-2</v>
      </c>
      <c r="W163" s="10">
        <v>1.4E-2</v>
      </c>
      <c r="X163" s="10">
        <v>2E-3</v>
      </c>
      <c r="Y163" s="10">
        <v>0</v>
      </c>
      <c r="Z163" s="10">
        <v>0</v>
      </c>
      <c r="AA163" s="10">
        <v>4.0000000000000001E-3</v>
      </c>
      <c r="AB163" s="10">
        <v>1.4E-2</v>
      </c>
      <c r="AC163" s="10">
        <v>0</v>
      </c>
      <c r="AD163"/>
    </row>
    <row r="164" spans="1:30">
      <c r="A164" s="10"/>
      <c r="B164" s="10" t="s">
        <v>8</v>
      </c>
      <c r="C164" s="10"/>
      <c r="D164" s="27">
        <f t="shared" ref="D164:AC164" si="4">SUM(D152:D163)</f>
        <v>101.68900000000001</v>
      </c>
      <c r="E164" s="27">
        <f t="shared" si="4"/>
        <v>101.03500000000001</v>
      </c>
      <c r="F164" s="27">
        <f t="shared" si="4"/>
        <v>101.209</v>
      </c>
      <c r="G164" s="27">
        <f t="shared" si="4"/>
        <v>101.491</v>
      </c>
      <c r="H164" s="27">
        <f t="shared" si="4"/>
        <v>100.657</v>
      </c>
      <c r="I164" s="27">
        <f t="shared" si="4"/>
        <v>100.96399999999998</v>
      </c>
      <c r="J164" s="27">
        <f t="shared" si="4"/>
        <v>100.80200000000001</v>
      </c>
      <c r="K164" s="27">
        <f t="shared" si="4"/>
        <v>101.43900000000001</v>
      </c>
      <c r="L164" s="27">
        <f t="shared" si="4"/>
        <v>100.404</v>
      </c>
      <c r="M164" s="27">
        <f t="shared" si="4"/>
        <v>101.154</v>
      </c>
      <c r="N164" s="27">
        <f t="shared" si="4"/>
        <v>101.20100000000001</v>
      </c>
      <c r="O164" s="27">
        <f t="shared" si="4"/>
        <v>101.718</v>
      </c>
      <c r="P164" s="27">
        <f t="shared" si="4"/>
        <v>101.83799999999999</v>
      </c>
      <c r="Q164" s="27">
        <f t="shared" si="4"/>
        <v>101.20700000000002</v>
      </c>
      <c r="R164" s="27">
        <f t="shared" si="4"/>
        <v>101.77300000000002</v>
      </c>
      <c r="S164" s="27">
        <f t="shared" si="4"/>
        <v>101.17199999999998</v>
      </c>
      <c r="T164" s="27">
        <f t="shared" si="4"/>
        <v>100.69500000000002</v>
      </c>
      <c r="U164" s="27">
        <f t="shared" si="4"/>
        <v>100.65499999999999</v>
      </c>
      <c r="V164" s="27">
        <f t="shared" si="4"/>
        <v>100.90199999999999</v>
      </c>
      <c r="W164" s="27">
        <f t="shared" si="4"/>
        <v>100.73199999999999</v>
      </c>
      <c r="X164" s="27">
        <f t="shared" si="4"/>
        <v>100.87499999999999</v>
      </c>
      <c r="Y164" s="27">
        <f t="shared" si="4"/>
        <v>101.10699999999999</v>
      </c>
      <c r="Z164" s="27">
        <f t="shared" si="4"/>
        <v>101.02099999999999</v>
      </c>
      <c r="AA164" s="27">
        <f t="shared" si="4"/>
        <v>100.98200000000001</v>
      </c>
      <c r="AB164" s="27">
        <f t="shared" si="4"/>
        <v>101.58999999999997</v>
      </c>
      <c r="AC164" s="27">
        <f t="shared" si="4"/>
        <v>100.41200000000002</v>
      </c>
      <c r="AD164"/>
    </row>
    <row r="165" spans="1:30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AD165"/>
    </row>
    <row r="166" spans="1:30">
      <c r="A166" s="25"/>
      <c r="B166" s="25" t="s">
        <v>9</v>
      </c>
      <c r="C166" s="25"/>
      <c r="D166" s="28">
        <v>8</v>
      </c>
      <c r="E166" s="28">
        <v>8</v>
      </c>
      <c r="F166" s="28">
        <v>8</v>
      </c>
      <c r="G166" s="28">
        <v>8</v>
      </c>
      <c r="H166" s="28">
        <v>8</v>
      </c>
      <c r="I166" s="28">
        <v>8</v>
      </c>
      <c r="J166" s="28">
        <v>8</v>
      </c>
      <c r="K166" s="28">
        <v>8</v>
      </c>
      <c r="L166" s="28">
        <v>8</v>
      </c>
      <c r="M166" s="28">
        <v>8</v>
      </c>
      <c r="N166" s="28">
        <v>8</v>
      </c>
      <c r="O166" s="28">
        <v>8</v>
      </c>
      <c r="P166" s="28">
        <v>8</v>
      </c>
      <c r="Q166" s="28">
        <v>8</v>
      </c>
      <c r="R166" s="28">
        <v>8</v>
      </c>
      <c r="S166" s="28">
        <v>8</v>
      </c>
      <c r="T166" s="28">
        <v>8</v>
      </c>
      <c r="U166" s="28">
        <v>8</v>
      </c>
      <c r="V166" s="28">
        <v>8</v>
      </c>
      <c r="W166" s="28">
        <v>8</v>
      </c>
      <c r="X166" s="28">
        <v>8</v>
      </c>
      <c r="Y166" s="28">
        <v>8</v>
      </c>
      <c r="Z166" s="28">
        <v>8</v>
      </c>
      <c r="AA166" s="28">
        <v>8</v>
      </c>
      <c r="AB166" s="28">
        <v>8</v>
      </c>
      <c r="AC166" s="28">
        <v>8</v>
      </c>
      <c r="AD166" s="12"/>
    </row>
    <row r="167" spans="1:30">
      <c r="A167" s="10"/>
      <c r="B167" s="10" t="s">
        <v>10</v>
      </c>
      <c r="C167" s="10"/>
      <c r="D167" s="13">
        <v>2.7405879854540554</v>
      </c>
      <c r="E167" s="13">
        <v>2.7671335510835484</v>
      </c>
      <c r="F167" s="13">
        <v>2.7477167261507831</v>
      </c>
      <c r="G167" s="13">
        <v>2.6257333615508855</v>
      </c>
      <c r="H167" s="13">
        <v>2.7695963121270171</v>
      </c>
      <c r="I167" s="13">
        <v>2.7692743469847896</v>
      </c>
      <c r="J167" s="13">
        <v>2.7746767998970023</v>
      </c>
      <c r="K167" s="13">
        <v>2.766996838638037</v>
      </c>
      <c r="L167" s="13">
        <v>2.7499556549649413</v>
      </c>
      <c r="M167" s="13">
        <v>2.7240858200188471</v>
      </c>
      <c r="N167" s="13">
        <v>2.7634620027678403</v>
      </c>
      <c r="O167" s="13">
        <v>2.7011497200737331</v>
      </c>
      <c r="P167" s="13">
        <v>2.7415579519936162</v>
      </c>
      <c r="Q167" s="13">
        <v>2.7654578016203279</v>
      </c>
      <c r="R167" s="13">
        <v>2.7647232782041398</v>
      </c>
      <c r="S167" s="13">
        <v>2.7610899992207614</v>
      </c>
      <c r="T167" s="13">
        <v>2.7410505338408364</v>
      </c>
      <c r="U167" s="13">
        <v>2.7325343266013213</v>
      </c>
      <c r="V167" s="13">
        <v>2.7239143704608231</v>
      </c>
      <c r="W167" s="13">
        <v>2.5551995504826692</v>
      </c>
      <c r="X167" s="13">
        <v>2.5839874355631549</v>
      </c>
      <c r="Y167" s="13">
        <v>2.5424437260861499</v>
      </c>
      <c r="Z167" s="13">
        <v>2.5566364223707203</v>
      </c>
      <c r="AA167" s="13">
        <v>2.5362764024837596</v>
      </c>
      <c r="AB167" s="13">
        <v>2.5348779296294635</v>
      </c>
      <c r="AC167" s="13">
        <v>2.5225834937980265</v>
      </c>
      <c r="AD167"/>
    </row>
    <row r="168" spans="1:30">
      <c r="A168" s="10"/>
      <c r="B168" s="10" t="s">
        <v>11</v>
      </c>
      <c r="C168" s="10"/>
      <c r="D168" s="13">
        <v>1.4768382948618518E-3</v>
      </c>
      <c r="E168" s="13">
        <v>1.3197455983220347E-4</v>
      </c>
      <c r="F168" s="13">
        <v>3.9593844447879641E-4</v>
      </c>
      <c r="G168" s="13">
        <v>1.8537557079418298E-3</v>
      </c>
      <c r="H168" s="13">
        <v>0</v>
      </c>
      <c r="I168" s="13">
        <v>8.9170122305832003E-4</v>
      </c>
      <c r="J168" s="13">
        <v>4.6234928902487459E-4</v>
      </c>
      <c r="K168" s="13">
        <v>2.627366156989119E-4</v>
      </c>
      <c r="L168" s="13">
        <v>1.0969327564814384E-3</v>
      </c>
      <c r="M168" s="13">
        <v>9.9074404236996179E-5</v>
      </c>
      <c r="N168" s="13">
        <v>8.5649277601545777E-4</v>
      </c>
      <c r="O168" s="13">
        <v>1.2499565950956518E-3</v>
      </c>
      <c r="P168" s="13">
        <v>1.7692559709242071E-3</v>
      </c>
      <c r="Q168" s="13">
        <v>7.2521358049879232E-4</v>
      </c>
      <c r="R168" s="13">
        <v>9.829946897658517E-4</v>
      </c>
      <c r="S168" s="13">
        <v>1.0885518085591893E-3</v>
      </c>
      <c r="T168" s="13">
        <v>0</v>
      </c>
      <c r="U168" s="13">
        <v>7.3023481835481129E-4</v>
      </c>
      <c r="V168" s="13">
        <v>1.0269485372899796E-3</v>
      </c>
      <c r="W168" s="13">
        <v>5.0207841165461251E-4</v>
      </c>
      <c r="X168" s="13">
        <v>0</v>
      </c>
      <c r="Y168" s="13">
        <v>1.2351384187765867E-3</v>
      </c>
      <c r="Z168" s="13">
        <v>1.101606099126861E-3</v>
      </c>
      <c r="AA168" s="13">
        <v>0</v>
      </c>
      <c r="AB168" s="13">
        <v>0</v>
      </c>
      <c r="AC168" s="13">
        <v>6.7291647684132008E-4</v>
      </c>
      <c r="AD168"/>
    </row>
    <row r="169" spans="1:30">
      <c r="A169" s="10"/>
      <c r="B169" s="10" t="s">
        <v>12</v>
      </c>
      <c r="C169" s="10"/>
      <c r="D169" s="13">
        <v>1.257884952913461</v>
      </c>
      <c r="E169" s="13">
        <v>1.2294394212372552</v>
      </c>
      <c r="F169" s="13">
        <v>1.2452015059991621</v>
      </c>
      <c r="G169" s="13">
        <v>1.372303007580975</v>
      </c>
      <c r="H169" s="13">
        <v>1.2251101432181246</v>
      </c>
      <c r="I169" s="13">
        <v>1.2244863005697775</v>
      </c>
      <c r="J169" s="13">
        <v>1.2259490210460884</v>
      </c>
      <c r="K169" s="13">
        <v>1.2331057730389094</v>
      </c>
      <c r="L169" s="13">
        <v>1.2459775999094758</v>
      </c>
      <c r="M169" s="13">
        <v>1.2763949502082286</v>
      </c>
      <c r="N169" s="13">
        <v>1.2316971211343619</v>
      </c>
      <c r="O169" s="13">
        <v>1.2963204994715758</v>
      </c>
      <c r="P169" s="13">
        <v>1.2572285190047707</v>
      </c>
      <c r="Q169" s="13">
        <v>1.2259684939450057</v>
      </c>
      <c r="R169" s="13">
        <v>1.2305244341928081</v>
      </c>
      <c r="S169" s="13">
        <v>1.2299972848433587</v>
      </c>
      <c r="T169" s="13">
        <v>1.2584007797309718</v>
      </c>
      <c r="U169" s="13">
        <v>1.2628011060657709</v>
      </c>
      <c r="V169" s="13">
        <v>1.271431477777881</v>
      </c>
      <c r="W169" s="13">
        <v>1.447917322690544</v>
      </c>
      <c r="X169" s="13">
        <v>1.4205342947530952</v>
      </c>
      <c r="Y169" s="13">
        <v>1.4585223351668868</v>
      </c>
      <c r="Z169" s="13">
        <v>1.443558097198705</v>
      </c>
      <c r="AA169" s="13">
        <v>1.4668740125358513</v>
      </c>
      <c r="AB169" s="13">
        <v>1.4685327139893141</v>
      </c>
      <c r="AC169" s="13">
        <v>1.4795332924279905</v>
      </c>
      <c r="AD169"/>
    </row>
    <row r="170" spans="1:30">
      <c r="A170" s="10"/>
      <c r="B170" s="10" t="s">
        <v>13</v>
      </c>
      <c r="C170" s="10"/>
      <c r="D170" s="13">
        <v>2.2987461044091224E-3</v>
      </c>
      <c r="E170" s="13">
        <v>2.2009567404246404E-3</v>
      </c>
      <c r="F170" s="13">
        <v>1.79751503600243E-3</v>
      </c>
      <c r="G170" s="13">
        <v>1.2145305391354473E-3</v>
      </c>
      <c r="H170" s="13">
        <v>1.9146261612157359E-3</v>
      </c>
      <c r="I170" s="13">
        <v>2.4601434208442038E-3</v>
      </c>
      <c r="J170" s="13">
        <v>5.1404391139406454E-4</v>
      </c>
      <c r="K170" s="13">
        <v>3.0671846771823143E-3</v>
      </c>
      <c r="L170" s="13">
        <v>3.9174364172139082E-3</v>
      </c>
      <c r="M170" s="13">
        <v>2.7170770855602226E-3</v>
      </c>
      <c r="N170" s="13">
        <v>1.3185083439109051E-3</v>
      </c>
      <c r="O170" s="13">
        <v>2.0845687204502457E-3</v>
      </c>
      <c r="P170" s="13">
        <v>2.0763558756287676E-3</v>
      </c>
      <c r="Q170" s="13">
        <v>2.1989964240432072E-3</v>
      </c>
      <c r="R170" s="13">
        <v>4.335177697683457E-3</v>
      </c>
      <c r="S170" s="13">
        <v>2.787268338090293E-3</v>
      </c>
      <c r="T170" s="13">
        <v>3.2804148489948507E-3</v>
      </c>
      <c r="U170" s="13">
        <v>8.1188134419959317E-4</v>
      </c>
      <c r="V170" s="13">
        <v>3.9041174781004467E-3</v>
      </c>
      <c r="W170" s="13">
        <v>4.2424346933530995E-3</v>
      </c>
      <c r="X170" s="13">
        <v>1.6316405423509755E-3</v>
      </c>
      <c r="Y170" s="13">
        <v>2.6351314276915499E-3</v>
      </c>
      <c r="Z170" s="13">
        <v>2.5980078397695823E-3</v>
      </c>
      <c r="AA170" s="13">
        <v>1.2639072263029131E-3</v>
      </c>
      <c r="AB170" s="13">
        <v>3.6951835330972997E-3</v>
      </c>
      <c r="AC170" s="13">
        <v>1.9452012312359812E-3</v>
      </c>
      <c r="AD170"/>
    </row>
    <row r="171" spans="1:30">
      <c r="A171" s="10"/>
      <c r="B171" s="10" t="s">
        <v>14</v>
      </c>
      <c r="C171" s="10"/>
      <c r="D171" s="13">
        <v>7.3911195790486944E-4</v>
      </c>
      <c r="E171" s="13">
        <v>1.1145801060980075E-4</v>
      </c>
      <c r="F171" s="13">
        <v>6.6877300294321252E-4</v>
      </c>
      <c r="G171" s="13">
        <v>5.5913352766747792E-4</v>
      </c>
      <c r="H171" s="13">
        <v>6.7124787900008337E-4</v>
      </c>
      <c r="I171" s="13">
        <v>6.3221430906792336E-4</v>
      </c>
      <c r="J171" s="13">
        <v>0</v>
      </c>
      <c r="K171" s="13">
        <v>3.6982001856248128E-4</v>
      </c>
      <c r="L171" s="13">
        <v>1.8715260287506676E-4</v>
      </c>
      <c r="M171" s="13">
        <v>7.4375519461372002E-4</v>
      </c>
      <c r="N171" s="13">
        <v>6.6770197835137445E-4</v>
      </c>
      <c r="O171" s="13">
        <v>7.4080027169879856E-4</v>
      </c>
      <c r="P171" s="13">
        <v>9.2235205639860126E-4</v>
      </c>
      <c r="Q171" s="13">
        <v>3.7119579599223794E-4</v>
      </c>
      <c r="R171" s="13">
        <v>4.7965952263251627E-4</v>
      </c>
      <c r="S171" s="13">
        <v>8.5432438261081364E-4</v>
      </c>
      <c r="T171" s="13">
        <v>1.4932362692509978E-3</v>
      </c>
      <c r="U171" s="13">
        <v>1.868829417631906E-4</v>
      </c>
      <c r="V171" s="13">
        <v>8.5797498226926696E-4</v>
      </c>
      <c r="W171" s="13">
        <v>0</v>
      </c>
      <c r="X171" s="13">
        <v>1.1267377430205182E-4</v>
      </c>
      <c r="Y171" s="13">
        <v>0</v>
      </c>
      <c r="Z171" s="13">
        <v>2.6312991986704454E-4</v>
      </c>
      <c r="AA171" s="13">
        <v>7.1535177155463662E-4</v>
      </c>
      <c r="AB171" s="13">
        <v>7.4850686135277396E-5</v>
      </c>
      <c r="AC171" s="13">
        <v>1.1366119638610559E-4</v>
      </c>
      <c r="AD171"/>
    </row>
    <row r="172" spans="1:30">
      <c r="A172" s="10"/>
      <c r="B172" s="10" t="s">
        <v>15</v>
      </c>
      <c r="C172" s="10"/>
      <c r="D172" s="13">
        <v>4.5530554623025512E-4</v>
      </c>
      <c r="E172" s="13">
        <v>0</v>
      </c>
      <c r="F172" s="13">
        <v>4.577506141773613E-4</v>
      </c>
      <c r="G172" s="13">
        <v>0</v>
      </c>
      <c r="H172" s="13">
        <v>3.9380963669965687E-4</v>
      </c>
      <c r="I172" s="13">
        <v>3.2727292023526546E-4</v>
      </c>
      <c r="J172" s="13">
        <v>2.6181023406409825E-4</v>
      </c>
      <c r="K172" s="13">
        <v>0</v>
      </c>
      <c r="L172" s="13">
        <v>0</v>
      </c>
      <c r="M172" s="13">
        <v>0</v>
      </c>
      <c r="N172" s="13">
        <v>3.9172931750621479E-4</v>
      </c>
      <c r="O172" s="13">
        <v>0</v>
      </c>
      <c r="P172" s="13">
        <v>3.2467689472383667E-4</v>
      </c>
      <c r="Q172" s="13">
        <v>2.6132906093987075E-4</v>
      </c>
      <c r="R172" s="13">
        <v>6.4940314297841806E-5</v>
      </c>
      <c r="S172" s="13">
        <v>6.5376193893003695E-5</v>
      </c>
      <c r="T172" s="13">
        <v>2.6281684505721022E-4</v>
      </c>
      <c r="U172" s="13">
        <v>1.3156922627883535E-4</v>
      </c>
      <c r="V172" s="13">
        <v>0</v>
      </c>
      <c r="W172" s="13">
        <v>5.3070691338571909E-4</v>
      </c>
      <c r="X172" s="13">
        <v>0</v>
      </c>
      <c r="Y172" s="13">
        <v>1.3232087721620412E-4</v>
      </c>
      <c r="Z172" s="13">
        <v>0</v>
      </c>
      <c r="AA172" s="13">
        <v>0</v>
      </c>
      <c r="AB172" s="13">
        <v>0</v>
      </c>
      <c r="AC172" s="13">
        <v>2.0004923303000127E-4</v>
      </c>
      <c r="AD172"/>
    </row>
    <row r="173" spans="1:30">
      <c r="A173" s="10"/>
      <c r="B173" s="10" t="s">
        <v>27</v>
      </c>
      <c r="C173" s="10"/>
      <c r="D173" s="13">
        <v>0.23565951332343246</v>
      </c>
      <c r="E173" s="13">
        <v>0.2147332199762752</v>
      </c>
      <c r="F173" s="13">
        <v>0.23335307432545224</v>
      </c>
      <c r="G173" s="13">
        <v>0.3535084771842914</v>
      </c>
      <c r="H173" s="13">
        <v>0.21138463250111472</v>
      </c>
      <c r="I173" s="13">
        <v>0.20257109292030662</v>
      </c>
      <c r="J173" s="13">
        <v>0.21037387226881449</v>
      </c>
      <c r="K173" s="13">
        <v>0.21753613844172356</v>
      </c>
      <c r="L173" s="13">
        <v>0.22656658326893769</v>
      </c>
      <c r="M173" s="13">
        <v>0.25200531975797491</v>
      </c>
      <c r="N173" s="13">
        <v>0.22650380535823697</v>
      </c>
      <c r="O173" s="13">
        <v>0.27471291513928781</v>
      </c>
      <c r="P173" s="13">
        <v>0.24236119227056663</v>
      </c>
      <c r="Q173" s="13">
        <v>0.21524630449293208</v>
      </c>
      <c r="R173" s="13">
        <v>0.21092113803685497</v>
      </c>
      <c r="S173" s="13">
        <v>0.21994882817312639</v>
      </c>
      <c r="T173" s="13">
        <v>0.22851368130470648</v>
      </c>
      <c r="U173" s="13">
        <v>0.23839137842377864</v>
      </c>
      <c r="V173" s="13">
        <v>0.25212737869589757</v>
      </c>
      <c r="W173" s="13">
        <v>0.4230090604658186</v>
      </c>
      <c r="X173" s="13">
        <v>0.41267623409059656</v>
      </c>
      <c r="Y173" s="13">
        <v>0.4386600955903886</v>
      </c>
      <c r="Z173" s="13">
        <v>0.43242937634294693</v>
      </c>
      <c r="AA173" s="13">
        <v>0.440455384097239</v>
      </c>
      <c r="AB173" s="13">
        <v>0.4429391309536011</v>
      </c>
      <c r="AC173" s="13">
        <v>0.4604333841872873</v>
      </c>
      <c r="AD173"/>
    </row>
    <row r="174" spans="1:30">
      <c r="A174" s="10"/>
      <c r="B174" s="10" t="s">
        <v>16</v>
      </c>
      <c r="C174" s="10"/>
      <c r="D174" s="13">
        <v>0.77437155150066272</v>
      </c>
      <c r="E174" s="13">
        <v>0.80001738573160031</v>
      </c>
      <c r="F174" s="13">
        <v>0.7905218362284534</v>
      </c>
      <c r="G174" s="13">
        <v>0.6561586587952204</v>
      </c>
      <c r="H174" s="13">
        <v>0.81342215471362334</v>
      </c>
      <c r="I174" s="13">
        <v>0.82429673603163012</v>
      </c>
      <c r="J174" s="13">
        <v>0.79481776854675135</v>
      </c>
      <c r="K174" s="13">
        <v>0.78372886286111876</v>
      </c>
      <c r="L174" s="13">
        <v>0.78423745121689747</v>
      </c>
      <c r="M174" s="13">
        <v>0.75489048152938854</v>
      </c>
      <c r="N174" s="13">
        <v>0.78297235528247</v>
      </c>
      <c r="O174" s="13">
        <v>0.73646008021297649</v>
      </c>
      <c r="P174" s="13">
        <v>0.75433398544751651</v>
      </c>
      <c r="Q174" s="13">
        <v>0.81383456323892478</v>
      </c>
      <c r="R174" s="13">
        <v>0.80768519626977031</v>
      </c>
      <c r="S174" s="13">
        <v>0.80638930519710805</v>
      </c>
      <c r="T174" s="13">
        <v>0.78437213540652861</v>
      </c>
      <c r="U174" s="13">
        <v>0.79414438604261628</v>
      </c>
      <c r="V174" s="13">
        <v>0.76218767110829189</v>
      </c>
      <c r="W174" s="13">
        <v>0.56762070074004056</v>
      </c>
      <c r="X174" s="13">
        <v>0.56999804308358881</v>
      </c>
      <c r="Y174" s="13">
        <v>0.56317271750402198</v>
      </c>
      <c r="Z174" s="13">
        <v>0.56592422385060082</v>
      </c>
      <c r="AA174" s="13">
        <v>0.56588109213706861</v>
      </c>
      <c r="AB174" s="13">
        <v>0.55470721078750318</v>
      </c>
      <c r="AC174" s="13">
        <v>0.53926214473762624</v>
      </c>
      <c r="AD174"/>
    </row>
    <row r="175" spans="1:30">
      <c r="A175" s="10"/>
      <c r="B175" s="10" t="s">
        <v>17</v>
      </c>
      <c r="C175" s="10"/>
      <c r="D175" s="13">
        <v>3.8406052933191888E-3</v>
      </c>
      <c r="E175" s="13">
        <v>4.5325792233840241E-3</v>
      </c>
      <c r="F175" s="13">
        <v>4.7565876745550963E-3</v>
      </c>
      <c r="G175" s="13">
        <v>2.5264292572177937E-3</v>
      </c>
      <c r="H175" s="13">
        <v>1.9096760029316926E-3</v>
      </c>
      <c r="I175" s="13">
        <v>3.8648695767301701E-3</v>
      </c>
      <c r="J175" s="13">
        <v>3.5286847607346556E-3</v>
      </c>
      <c r="K175" s="13">
        <v>4.2332543248423957E-3</v>
      </c>
      <c r="L175" s="13">
        <v>3.720832802028996E-3</v>
      </c>
      <c r="M175" s="13">
        <v>4.9849450500954358E-3</v>
      </c>
      <c r="N175" s="13">
        <v>4.5813593990090863E-3</v>
      </c>
      <c r="O175" s="13">
        <v>4.4630471674803746E-3</v>
      </c>
      <c r="P175" s="13">
        <v>3.9453488772831771E-3</v>
      </c>
      <c r="Q175" s="13">
        <v>3.8017391402193172E-3</v>
      </c>
      <c r="R175" s="13">
        <v>3.6677861525409626E-3</v>
      </c>
      <c r="S175" s="13">
        <v>3.9161864263122315E-3</v>
      </c>
      <c r="T175" s="13">
        <v>4.3856451951701366E-3</v>
      </c>
      <c r="U175" s="13">
        <v>2.3643910147943814E-3</v>
      </c>
      <c r="V175" s="13">
        <v>3.9329206189928209E-3</v>
      </c>
      <c r="W175" s="13">
        <v>2.2139869157045493E-3</v>
      </c>
      <c r="X175" s="13">
        <v>2.6587028309782339E-3</v>
      </c>
      <c r="Y175" s="13">
        <v>2.321282071937211E-3</v>
      </c>
      <c r="Z175" s="13">
        <v>1.8683424687280679E-3</v>
      </c>
      <c r="AA175" s="13">
        <v>2.6652273815205574E-3</v>
      </c>
      <c r="AB175" s="13">
        <v>2.6493174524584284E-3</v>
      </c>
      <c r="AC175" s="13">
        <v>1.711916490730216E-3</v>
      </c>
      <c r="AD175"/>
    </row>
    <row r="176" spans="1:30">
      <c r="A176" s="10"/>
      <c r="B176" s="10" t="s">
        <v>18</v>
      </c>
      <c r="C176" s="10"/>
      <c r="D176" s="13">
        <v>1.3798377513756882E-4</v>
      </c>
      <c r="E176" s="13">
        <v>0</v>
      </c>
      <c r="F176" s="13">
        <v>2.7744954279028687E-4</v>
      </c>
      <c r="G176" s="13">
        <v>0</v>
      </c>
      <c r="H176" s="13">
        <v>0</v>
      </c>
      <c r="I176" s="13">
        <v>9.372748469856641E-4</v>
      </c>
      <c r="J176" s="13">
        <v>0</v>
      </c>
      <c r="K176" s="13">
        <v>3.4520590376691532E-4</v>
      </c>
      <c r="L176" s="13">
        <v>0</v>
      </c>
      <c r="M176" s="13">
        <v>1.3885061448862016E-4</v>
      </c>
      <c r="N176" s="13">
        <v>0</v>
      </c>
      <c r="O176" s="13">
        <v>1.5558633458170898E-3</v>
      </c>
      <c r="P176" s="13">
        <v>0</v>
      </c>
      <c r="Q176" s="13">
        <v>4.5043714763328888E-4</v>
      </c>
      <c r="R176" s="13">
        <v>2.0664683945998151E-4</v>
      </c>
      <c r="S176" s="13">
        <v>5.2008463425165226E-4</v>
      </c>
      <c r="T176" s="13">
        <v>0</v>
      </c>
      <c r="U176" s="13">
        <v>5.9311154438461118E-4</v>
      </c>
      <c r="V176" s="13">
        <v>8.0087073251180975E-4</v>
      </c>
      <c r="W176" s="13">
        <v>2.1813209900323665E-3</v>
      </c>
      <c r="X176" s="13">
        <v>2.4540727106455487E-4</v>
      </c>
      <c r="Y176" s="13">
        <v>4.5614703769448361E-4</v>
      </c>
      <c r="Z176" s="13">
        <v>0</v>
      </c>
      <c r="AA176" s="13">
        <v>0</v>
      </c>
      <c r="AB176" s="13">
        <v>7.336229065724166E-4</v>
      </c>
      <c r="AC176" s="13">
        <v>6.7194289743966601E-4</v>
      </c>
      <c r="AD176"/>
    </row>
    <row r="177" spans="1:30">
      <c r="A177" s="10"/>
      <c r="B177" s="10" t="s">
        <v>20</v>
      </c>
      <c r="C177" s="10"/>
      <c r="D177" s="13">
        <v>0</v>
      </c>
      <c r="E177" s="13">
        <v>6.7040392483865637E-4</v>
      </c>
      <c r="F177" s="13">
        <v>1.3761435846892719E-3</v>
      </c>
      <c r="G177" s="13">
        <v>0</v>
      </c>
      <c r="H177" s="13">
        <v>0</v>
      </c>
      <c r="I177" s="13">
        <v>3.5318993151064063E-5</v>
      </c>
      <c r="J177" s="13">
        <v>0</v>
      </c>
      <c r="K177" s="13">
        <v>3.5122330950379203E-5</v>
      </c>
      <c r="L177" s="13">
        <v>2.630573869227363E-3</v>
      </c>
      <c r="M177" s="13">
        <v>0</v>
      </c>
      <c r="N177" s="13">
        <v>0</v>
      </c>
      <c r="O177" s="13">
        <v>1.7588712755377904E-4</v>
      </c>
      <c r="P177" s="13">
        <v>2.1023299476442795E-3</v>
      </c>
      <c r="Q177" s="13">
        <v>8.4607177155454085E-4</v>
      </c>
      <c r="R177" s="13">
        <v>1.7520747777303203E-4</v>
      </c>
      <c r="S177" s="13">
        <v>1.0583008255112077E-3</v>
      </c>
      <c r="T177" s="13">
        <v>3.5453690851839536E-4</v>
      </c>
      <c r="U177" s="13">
        <v>6.0345028068906764E-4</v>
      </c>
      <c r="V177" s="13">
        <v>1.7713717226640468E-4</v>
      </c>
      <c r="W177" s="13">
        <v>0</v>
      </c>
      <c r="X177" s="13">
        <v>0</v>
      </c>
      <c r="Y177" s="13">
        <v>0</v>
      </c>
      <c r="Z177" s="13">
        <v>0</v>
      </c>
      <c r="AA177" s="13">
        <v>2.1454096079786774E-4</v>
      </c>
      <c r="AB177" s="13">
        <v>2.1326027026809095E-4</v>
      </c>
      <c r="AC177" s="13">
        <v>0</v>
      </c>
      <c r="AD177"/>
    </row>
    <row r="178" spans="1:30">
      <c r="A178" s="10"/>
      <c r="B178" s="10" t="s">
        <v>19</v>
      </c>
      <c r="C178" s="10"/>
      <c r="D178" s="13">
        <v>3.8479476020100939E-4</v>
      </c>
      <c r="E178" s="13">
        <v>8.7919715181015122E-4</v>
      </c>
      <c r="F178" s="13">
        <v>1.7584598785326235E-4</v>
      </c>
      <c r="G178" s="13">
        <v>1.1643792223794255E-3</v>
      </c>
      <c r="H178" s="13">
        <v>7.4128625498095699E-4</v>
      </c>
      <c r="I178" s="13">
        <v>9.5046339424844435E-4</v>
      </c>
      <c r="J178" s="13">
        <v>3.1681132719782608E-4</v>
      </c>
      <c r="K178" s="13">
        <v>2.1003801140985238E-4</v>
      </c>
      <c r="L178" s="13">
        <v>1.09835768348118E-3</v>
      </c>
      <c r="M178" s="13">
        <v>9.504297279097838E-4</v>
      </c>
      <c r="N178" s="13">
        <v>7.7248324800108226E-4</v>
      </c>
      <c r="O178" s="13">
        <v>1.4024499135580271E-4</v>
      </c>
      <c r="P178" s="13">
        <v>3.8415423760034868E-4</v>
      </c>
      <c r="Q178" s="13">
        <v>1.7568281623622328E-4</v>
      </c>
      <c r="R178" s="13">
        <v>5.5881226892485981E-4</v>
      </c>
      <c r="S178" s="13">
        <v>0</v>
      </c>
      <c r="T178" s="13">
        <v>1.3427908296617332E-3</v>
      </c>
      <c r="U178" s="13">
        <v>0</v>
      </c>
      <c r="V178" s="13">
        <v>1.0946233640045941E-3</v>
      </c>
      <c r="W178" s="13">
        <v>4.9948719337236257E-4</v>
      </c>
      <c r="X178" s="13">
        <v>7.1102981944917641E-5</v>
      </c>
      <c r="Y178" s="13">
        <v>0</v>
      </c>
      <c r="Z178" s="13">
        <v>0</v>
      </c>
      <c r="AA178" s="13">
        <v>1.4255494234203698E-4</v>
      </c>
      <c r="AB178" s="13">
        <v>4.9596388944091912E-4</v>
      </c>
      <c r="AC178" s="13">
        <v>0</v>
      </c>
      <c r="AD178"/>
    </row>
    <row r="179" spans="1:30">
      <c r="A179" s="10"/>
      <c r="B179" s="10" t="s">
        <v>8</v>
      </c>
      <c r="C179" s="10"/>
      <c r="D179" s="13">
        <v>5.0178373889236747</v>
      </c>
      <c r="E179" s="13">
        <v>5.0198501476395778</v>
      </c>
      <c r="F179" s="13">
        <v>5.0266991465913407</v>
      </c>
      <c r="G179" s="13">
        <v>5.0150217333657139</v>
      </c>
      <c r="H179" s="13">
        <v>5.0251438884947079</v>
      </c>
      <c r="I179" s="13">
        <v>5.0307277351908253</v>
      </c>
      <c r="J179" s="13">
        <v>5.0109011612810725</v>
      </c>
      <c r="K179" s="13">
        <v>5.009890974862202</v>
      </c>
      <c r="L179" s="13">
        <v>5.0193885754915604</v>
      </c>
      <c r="M179" s="13">
        <v>5.0170107035913434</v>
      </c>
      <c r="N179" s="13">
        <v>5.013223559605704</v>
      </c>
      <c r="O179" s="13">
        <v>5.0190535831170253</v>
      </c>
      <c r="P179" s="13">
        <v>5.0070061225766738</v>
      </c>
      <c r="Q179" s="13">
        <v>5.0293378290343078</v>
      </c>
      <c r="R179" s="13">
        <v>5.0243252716666511</v>
      </c>
      <c r="S179" s="13">
        <v>5.0277155100435831</v>
      </c>
      <c r="T179" s="13">
        <v>5.0234565711796968</v>
      </c>
      <c r="U179" s="13">
        <v>5.0332927183039518</v>
      </c>
      <c r="V179" s="13">
        <v>5.0214554909283278</v>
      </c>
      <c r="W179" s="13">
        <v>5.003916649496575</v>
      </c>
      <c r="X179" s="13">
        <v>4.9919155348910778</v>
      </c>
      <c r="Y179" s="13">
        <v>5.0095788941807644</v>
      </c>
      <c r="Z179" s="13">
        <v>5.0043792060904648</v>
      </c>
      <c r="AA179" s="13">
        <v>5.0144884735364368</v>
      </c>
      <c r="AB179" s="13">
        <v>5.008919184097854</v>
      </c>
      <c r="AC179" s="13">
        <v>5.0071280026765947</v>
      </c>
      <c r="AD179"/>
    </row>
    <row r="180" spans="1:30">
      <c r="A180" s="10"/>
      <c r="B180" s="25" t="s">
        <v>21</v>
      </c>
      <c r="C180" s="25"/>
      <c r="D180" s="25">
        <v>23.243524823624007</v>
      </c>
      <c r="E180" s="25">
        <v>21.067081567793821</v>
      </c>
      <c r="F180" s="25">
        <v>22.685779574837031</v>
      </c>
      <c r="G180" s="25">
        <v>34.924987603691555</v>
      </c>
      <c r="H180" s="25">
        <v>20.588413654013838</v>
      </c>
      <c r="I180" s="25">
        <v>19.653116002768652</v>
      </c>
      <c r="J180" s="25">
        <v>20.855520299804013</v>
      </c>
      <c r="K180" s="25">
        <v>21.63466094786272</v>
      </c>
      <c r="L180" s="25">
        <v>22.332284853166744</v>
      </c>
      <c r="M180" s="25">
        <v>24.904646191768926</v>
      </c>
      <c r="N180" s="25">
        <v>22.336386337272646</v>
      </c>
      <c r="O180" s="25">
        <v>27.048362172903801</v>
      </c>
      <c r="P180" s="25">
        <v>24.220605285215608</v>
      </c>
      <c r="Q180" s="25">
        <v>20.839377394956038</v>
      </c>
      <c r="R180" s="25">
        <v>20.632542076103551</v>
      </c>
      <c r="S180" s="25">
        <v>21.348983833094884</v>
      </c>
      <c r="T180" s="25">
        <v>22.463392502573818</v>
      </c>
      <c r="U180" s="25">
        <v>23.035205585889173</v>
      </c>
      <c r="V180" s="25">
        <v>24.760901668295375</v>
      </c>
      <c r="W180" s="25">
        <v>42.605803910851172</v>
      </c>
      <c r="X180" s="25">
        <v>41.881906164191712</v>
      </c>
      <c r="Y180" s="25">
        <v>43.684539823314708</v>
      </c>
      <c r="Z180" s="25">
        <v>43.23334231120306</v>
      </c>
      <c r="AA180" s="25">
        <v>43.652590725945878</v>
      </c>
      <c r="AB180" s="25">
        <v>44.280821063514175</v>
      </c>
      <c r="AC180" s="25">
        <v>45.978626012330068</v>
      </c>
      <c r="AD180" s="12"/>
    </row>
    <row r="181" spans="1:30" ht="27">
      <c r="A181" s="64" t="s">
        <v>53</v>
      </c>
      <c r="B181" s="64"/>
      <c r="C181" s="64"/>
      <c r="D181" s="64"/>
      <c r="E181" s="64"/>
      <c r="F181" s="64"/>
      <c r="G181" s="64"/>
      <c r="H181" s="64"/>
      <c r="I181" s="64"/>
      <c r="J181" s="64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/>
      <c r="Z181"/>
      <c r="AA181"/>
      <c r="AB181"/>
      <c r="AC181"/>
      <c r="AD181"/>
    </row>
    <row r="184" spans="1:30">
      <c r="A184" s="62" t="s">
        <v>232</v>
      </c>
      <c r="B184" s="62"/>
      <c r="C184" s="62"/>
      <c r="D184" s="62"/>
      <c r="E184" s="62"/>
      <c r="F184" s="62"/>
      <c r="G184" s="62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</row>
    <row r="185" spans="1:30">
      <c r="A185" s="22"/>
      <c r="B185" s="22" t="s">
        <v>0</v>
      </c>
      <c r="C185" s="22"/>
      <c r="D185" s="63" t="s">
        <v>193</v>
      </c>
      <c r="E185" s="63"/>
      <c r="F185" s="63"/>
      <c r="G185" s="63"/>
      <c r="H185" s="63"/>
      <c r="I185" s="63"/>
      <c r="J185" s="63"/>
      <c r="K185" s="63"/>
      <c r="L185" s="63"/>
      <c r="M185" s="63"/>
      <c r="N185" s="63"/>
      <c r="O185" s="63"/>
      <c r="P185" s="63"/>
      <c r="Q185" s="63"/>
      <c r="R185" s="63"/>
      <c r="S185" s="63"/>
      <c r="T185" s="63"/>
      <c r="U185" s="63"/>
      <c r="V185" s="63"/>
      <c r="W185" s="63"/>
      <c r="X185" s="56"/>
      <c r="Y185" s="56"/>
      <c r="Z185" s="56"/>
      <c r="AA185" s="56"/>
      <c r="AB185" s="56"/>
      <c r="AC185" s="56"/>
    </row>
    <row r="186" spans="1:30">
      <c r="A186" s="10"/>
      <c r="B186" s="24" t="s">
        <v>1</v>
      </c>
      <c r="C186" s="25"/>
      <c r="D186" s="24" t="s">
        <v>267</v>
      </c>
      <c r="E186" s="24" t="s">
        <v>268</v>
      </c>
      <c r="F186" s="24" t="s">
        <v>269</v>
      </c>
      <c r="G186" s="24" t="s">
        <v>270</v>
      </c>
      <c r="H186" s="24" t="s">
        <v>271</v>
      </c>
      <c r="I186" s="24" t="s">
        <v>272</v>
      </c>
      <c r="J186" s="24" t="s">
        <v>273</v>
      </c>
      <c r="K186" s="24" t="s">
        <v>274</v>
      </c>
      <c r="L186" s="24" t="s">
        <v>275</v>
      </c>
      <c r="M186" s="24" t="s">
        <v>276</v>
      </c>
      <c r="N186" s="24" t="s">
        <v>277</v>
      </c>
      <c r="O186" s="24" t="s">
        <v>278</v>
      </c>
      <c r="P186" s="24" t="s">
        <v>279</v>
      </c>
      <c r="Q186" s="24" t="s">
        <v>280</v>
      </c>
      <c r="R186" s="24" t="s">
        <v>281</v>
      </c>
      <c r="S186" s="24" t="s">
        <v>282</v>
      </c>
      <c r="T186" s="24" t="s">
        <v>283</v>
      </c>
      <c r="U186" s="24" t="s">
        <v>284</v>
      </c>
      <c r="V186" s="24" t="s">
        <v>285</v>
      </c>
      <c r="X186" s="10"/>
      <c r="Y186" s="10"/>
      <c r="Z186" s="10"/>
      <c r="AA186" s="10"/>
      <c r="AB186" s="10"/>
      <c r="AC186" s="10"/>
    </row>
    <row r="187" spans="1:30">
      <c r="A187" s="25"/>
      <c r="B187" s="26" t="s">
        <v>238</v>
      </c>
      <c r="C187" s="24"/>
      <c r="D187" s="24" t="s">
        <v>197</v>
      </c>
      <c r="E187" s="24" t="s">
        <v>197</v>
      </c>
      <c r="F187" s="24" t="s">
        <v>197</v>
      </c>
      <c r="G187" s="24" t="s">
        <v>229</v>
      </c>
      <c r="H187" s="24" t="s">
        <v>197</v>
      </c>
      <c r="I187" s="24" t="s">
        <v>197</v>
      </c>
      <c r="J187" s="24" t="s">
        <v>197</v>
      </c>
      <c r="K187" s="24" t="s">
        <v>197</v>
      </c>
      <c r="L187" s="24" t="s">
        <v>197</v>
      </c>
      <c r="M187" s="24" t="s">
        <v>197</v>
      </c>
      <c r="N187" s="24" t="s">
        <v>197</v>
      </c>
      <c r="O187" s="24" t="s">
        <v>197</v>
      </c>
      <c r="P187" s="24" t="s">
        <v>197</v>
      </c>
      <c r="Q187" s="24" t="s">
        <v>197</v>
      </c>
      <c r="R187" s="24" t="s">
        <v>197</v>
      </c>
      <c r="S187" s="24" t="s">
        <v>197</v>
      </c>
      <c r="T187" s="24" t="s">
        <v>197</v>
      </c>
      <c r="U187" s="24" t="s">
        <v>197</v>
      </c>
      <c r="V187" s="24" t="s">
        <v>197</v>
      </c>
      <c r="X187" s="10"/>
      <c r="Y187" s="10"/>
      <c r="Z187" s="10"/>
      <c r="AA187" s="10"/>
      <c r="AB187" s="10"/>
      <c r="AC187" s="10"/>
    </row>
    <row r="188" spans="1:30">
      <c r="A188" s="10"/>
      <c r="B188" s="10" t="s">
        <v>2</v>
      </c>
      <c r="C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X188" s="10"/>
      <c r="Y188"/>
      <c r="Z188"/>
      <c r="AA188"/>
      <c r="AB188"/>
      <c r="AC188"/>
    </row>
    <row r="189" spans="1:30" ht="27">
      <c r="A189" s="10"/>
      <c r="B189" s="10" t="s">
        <v>46</v>
      </c>
      <c r="C189" s="10"/>
      <c r="D189" s="32">
        <v>62.863</v>
      </c>
      <c r="E189" s="32">
        <v>63.828000000000003</v>
      </c>
      <c r="F189" s="32">
        <v>63.15</v>
      </c>
      <c r="G189" s="32">
        <v>62.856999999999999</v>
      </c>
      <c r="H189" s="32">
        <v>62.680999999999997</v>
      </c>
      <c r="I189" s="32">
        <v>63.262999999999998</v>
      </c>
      <c r="J189" s="32">
        <v>63.493000000000002</v>
      </c>
      <c r="K189" s="32">
        <v>63.360999999999997</v>
      </c>
      <c r="L189" s="32">
        <v>63.072000000000003</v>
      </c>
      <c r="M189" s="32">
        <v>63.152000000000001</v>
      </c>
      <c r="N189" s="32">
        <v>63.62</v>
      </c>
      <c r="O189" s="32">
        <v>61.31</v>
      </c>
      <c r="P189" s="32">
        <v>61.078000000000003</v>
      </c>
      <c r="Q189" s="32">
        <v>63.408999999999999</v>
      </c>
      <c r="R189" s="32">
        <v>63.18</v>
      </c>
      <c r="S189" s="32">
        <v>63.031999999999996</v>
      </c>
      <c r="T189" s="32">
        <v>63.18</v>
      </c>
      <c r="U189" s="32">
        <v>63.652000000000001</v>
      </c>
      <c r="V189" s="32">
        <v>63.59</v>
      </c>
      <c r="X189" s="10"/>
      <c r="Y189" s="10"/>
      <c r="Z189" s="10"/>
      <c r="AA189" s="10"/>
      <c r="AB189" s="10"/>
      <c r="AC189" s="10"/>
    </row>
    <row r="190" spans="1:30" ht="27">
      <c r="A190" s="10"/>
      <c r="B190" s="10" t="s">
        <v>47</v>
      </c>
      <c r="C190" s="10"/>
      <c r="D190" s="32">
        <v>4.7E-2</v>
      </c>
      <c r="E190" s="32">
        <v>4.1000000000000002E-2</v>
      </c>
      <c r="F190" s="32">
        <v>4.2999999999999997E-2</v>
      </c>
      <c r="G190" s="32">
        <v>1.2999999999999999E-2</v>
      </c>
      <c r="H190" s="32">
        <v>1.6E-2</v>
      </c>
      <c r="I190" s="32">
        <v>3.6999999999999998E-2</v>
      </c>
      <c r="J190" s="32">
        <v>4.3999999999999997E-2</v>
      </c>
      <c r="K190" s="32">
        <v>0.03</v>
      </c>
      <c r="L190" s="32">
        <v>0.04</v>
      </c>
      <c r="M190" s="32">
        <v>0.04</v>
      </c>
      <c r="N190" s="32">
        <v>1.4999999999999999E-2</v>
      </c>
      <c r="O190" s="32">
        <v>1.4E-2</v>
      </c>
      <c r="P190" s="32">
        <v>4.4999999999999998E-2</v>
      </c>
      <c r="Q190" s="32">
        <v>0</v>
      </c>
      <c r="R190" s="32">
        <v>3.0000000000000001E-3</v>
      </c>
      <c r="S190" s="32">
        <v>1.9E-2</v>
      </c>
      <c r="T190" s="32">
        <v>0.02</v>
      </c>
      <c r="U190" s="32">
        <v>7.0999999999999994E-2</v>
      </c>
      <c r="V190" s="32">
        <v>1.2E-2</v>
      </c>
      <c r="X190" s="10"/>
      <c r="Y190" s="10"/>
      <c r="Z190" s="10"/>
      <c r="AA190" s="10"/>
      <c r="AB190" s="10"/>
      <c r="AC190" s="10"/>
    </row>
    <row r="191" spans="1:30" ht="27">
      <c r="A191" s="10"/>
      <c r="B191" s="10" t="s">
        <v>48</v>
      </c>
      <c r="C191" s="10"/>
      <c r="D191" s="32">
        <v>24.032</v>
      </c>
      <c r="E191" s="32">
        <v>23.945</v>
      </c>
      <c r="F191" s="32">
        <v>24.08</v>
      </c>
      <c r="G191" s="32">
        <v>23.716999999999999</v>
      </c>
      <c r="H191" s="32">
        <v>23.83</v>
      </c>
      <c r="I191" s="32">
        <v>23.815000000000001</v>
      </c>
      <c r="J191" s="32">
        <v>23.776</v>
      </c>
      <c r="K191" s="32">
        <v>23.503</v>
      </c>
      <c r="L191" s="32">
        <v>23.725000000000001</v>
      </c>
      <c r="M191" s="32">
        <v>23.704999999999998</v>
      </c>
      <c r="N191" s="32">
        <v>23.927</v>
      </c>
      <c r="O191" s="32">
        <v>25.091000000000001</v>
      </c>
      <c r="P191" s="32">
        <v>25.170999999999999</v>
      </c>
      <c r="Q191" s="32">
        <v>23.960999999999999</v>
      </c>
      <c r="R191" s="32">
        <v>23.542000000000002</v>
      </c>
      <c r="S191" s="32">
        <v>23.966000000000001</v>
      </c>
      <c r="T191" s="32">
        <v>24.353000000000002</v>
      </c>
      <c r="U191" s="32">
        <v>23.132000000000001</v>
      </c>
      <c r="V191" s="32">
        <v>23.908000000000001</v>
      </c>
      <c r="X191" s="10"/>
      <c r="Y191" s="10"/>
      <c r="Z191" s="10"/>
      <c r="AA191" s="10"/>
      <c r="AB191" s="10"/>
      <c r="AC191" s="10"/>
    </row>
    <row r="192" spans="1:30">
      <c r="A192" s="10"/>
      <c r="B192" s="10" t="s">
        <v>3</v>
      </c>
      <c r="C192" s="10"/>
      <c r="D192" s="32">
        <v>0.21199999999999999</v>
      </c>
      <c r="E192" s="32">
        <v>0.189</v>
      </c>
      <c r="F192" s="32">
        <v>0.254</v>
      </c>
      <c r="G192" s="32">
        <v>0.186</v>
      </c>
      <c r="H192" s="32">
        <v>0.16900000000000001</v>
      </c>
      <c r="I192" s="32">
        <v>0.114</v>
      </c>
      <c r="J192" s="32">
        <v>0.34399999999999997</v>
      </c>
      <c r="K192" s="32">
        <v>0.23699999999999999</v>
      </c>
      <c r="L192" s="32">
        <v>0.215</v>
      </c>
      <c r="M192" s="32">
        <v>0.127</v>
      </c>
      <c r="N192" s="32">
        <v>0.14599999999999999</v>
      </c>
      <c r="O192" s="32">
        <v>0.16400000000000001</v>
      </c>
      <c r="P192" s="32">
        <v>0.223</v>
      </c>
      <c r="Q192" s="32">
        <v>0.14599999999999999</v>
      </c>
      <c r="R192" s="32">
        <v>0.11899999999999999</v>
      </c>
      <c r="S192" s="32">
        <v>0.191</v>
      </c>
      <c r="T192" s="32">
        <v>0.183</v>
      </c>
      <c r="U192" s="32">
        <v>0.68100000000000005</v>
      </c>
      <c r="V192" s="32">
        <v>0.13500000000000001</v>
      </c>
      <c r="X192" s="10"/>
      <c r="Y192" s="10"/>
      <c r="Z192" s="10"/>
      <c r="AA192" s="10"/>
      <c r="AB192" s="10"/>
      <c r="AC192" s="10"/>
    </row>
    <row r="193" spans="1:29">
      <c r="A193" s="10"/>
      <c r="B193" s="10" t="s">
        <v>4</v>
      </c>
      <c r="C193" s="10"/>
      <c r="D193" s="32">
        <v>0</v>
      </c>
      <c r="E193" s="32">
        <v>0</v>
      </c>
      <c r="F193" s="32">
        <v>1.6E-2</v>
      </c>
      <c r="G193" s="32">
        <v>7.0000000000000001E-3</v>
      </c>
      <c r="H193" s="32">
        <v>0</v>
      </c>
      <c r="I193" s="32">
        <v>0</v>
      </c>
      <c r="J193" s="32">
        <v>2E-3</v>
      </c>
      <c r="K193" s="32">
        <v>0</v>
      </c>
      <c r="L193" s="32">
        <v>0</v>
      </c>
      <c r="M193" s="32">
        <v>8.9999999999999993E-3</v>
      </c>
      <c r="N193" s="32">
        <v>5.0000000000000001E-3</v>
      </c>
      <c r="O193" s="32">
        <v>0</v>
      </c>
      <c r="P193" s="32">
        <v>0.02</v>
      </c>
      <c r="Q193" s="32">
        <v>0</v>
      </c>
      <c r="R193" s="32">
        <v>2.5000000000000001E-2</v>
      </c>
      <c r="S193" s="32">
        <v>1.4999999999999999E-2</v>
      </c>
      <c r="T193" s="32">
        <v>0</v>
      </c>
      <c r="U193" s="32">
        <v>3.5000000000000003E-2</v>
      </c>
      <c r="V193" s="32">
        <v>2E-3</v>
      </c>
      <c r="X193" s="10"/>
      <c r="Y193" s="10"/>
      <c r="Z193" s="10"/>
      <c r="AA193" s="10"/>
      <c r="AB193" s="10"/>
      <c r="AC193" s="10"/>
    </row>
    <row r="194" spans="1:29">
      <c r="A194" s="10"/>
      <c r="B194" s="10" t="s">
        <v>5</v>
      </c>
      <c r="C194" s="10"/>
      <c r="D194" s="32">
        <v>4.0000000000000001E-3</v>
      </c>
      <c r="E194" s="32">
        <v>1.4E-2</v>
      </c>
      <c r="F194" s="32">
        <v>8.9999999999999993E-3</v>
      </c>
      <c r="G194" s="32">
        <v>0</v>
      </c>
      <c r="H194" s="32">
        <v>0.01</v>
      </c>
      <c r="I194" s="32">
        <v>0</v>
      </c>
      <c r="J194" s="32">
        <v>0.01</v>
      </c>
      <c r="K194" s="32">
        <v>0</v>
      </c>
      <c r="L194" s="32">
        <v>4.0000000000000001E-3</v>
      </c>
      <c r="M194" s="32">
        <v>0</v>
      </c>
      <c r="N194" s="32">
        <v>1E-3</v>
      </c>
      <c r="O194" s="32">
        <v>0</v>
      </c>
      <c r="P194" s="32">
        <v>0</v>
      </c>
      <c r="Q194" s="32">
        <v>0</v>
      </c>
      <c r="R194" s="32">
        <v>0</v>
      </c>
      <c r="S194" s="32">
        <v>8.9999999999999993E-3</v>
      </c>
      <c r="T194" s="32">
        <v>1.7999999999999999E-2</v>
      </c>
      <c r="U194" s="32">
        <v>0.35099999999999998</v>
      </c>
      <c r="V194" s="32">
        <v>0</v>
      </c>
      <c r="X194" s="10"/>
      <c r="Y194" s="10"/>
      <c r="Z194" s="10"/>
      <c r="AA194" s="10"/>
      <c r="AB194" s="10"/>
      <c r="AC194" s="10"/>
    </row>
    <row r="195" spans="1:29">
      <c r="A195" s="10"/>
      <c r="B195" s="10" t="s">
        <v>6</v>
      </c>
      <c r="C195" s="10"/>
      <c r="D195" s="32">
        <v>4.6559999999999997</v>
      </c>
      <c r="E195" s="32">
        <v>4.4989999999999997</v>
      </c>
      <c r="F195" s="32">
        <v>4.8</v>
      </c>
      <c r="G195" s="32">
        <v>4.4800000000000004</v>
      </c>
      <c r="H195" s="32">
        <v>4.5380000000000003</v>
      </c>
      <c r="I195" s="32">
        <v>4.3449999999999998</v>
      </c>
      <c r="J195" s="32">
        <v>4.319</v>
      </c>
      <c r="K195" s="32">
        <v>4.24</v>
      </c>
      <c r="L195" s="32">
        <v>4.3789999999999996</v>
      </c>
      <c r="M195" s="32">
        <v>4.4610000000000003</v>
      </c>
      <c r="N195" s="32">
        <v>4.452</v>
      </c>
      <c r="O195" s="32">
        <v>6.0289999999999999</v>
      </c>
      <c r="P195" s="32">
        <v>6.1520000000000001</v>
      </c>
      <c r="Q195" s="32">
        <v>4.5819999999999999</v>
      </c>
      <c r="R195" s="32">
        <v>4.415</v>
      </c>
      <c r="S195" s="32">
        <v>4.625</v>
      </c>
      <c r="T195" s="32">
        <v>4.6079999999999997</v>
      </c>
      <c r="U195" s="32">
        <v>4.2430000000000003</v>
      </c>
      <c r="V195" s="32">
        <v>4.4729999999999999</v>
      </c>
      <c r="X195" s="10"/>
      <c r="Y195" s="10"/>
      <c r="Z195" s="10"/>
      <c r="AA195" s="10"/>
      <c r="AB195" s="10"/>
      <c r="AC195" s="10"/>
    </row>
    <row r="196" spans="1:29" ht="27">
      <c r="A196" s="10"/>
      <c r="B196" s="10" t="s">
        <v>49</v>
      </c>
      <c r="C196" s="10"/>
      <c r="D196" s="32">
        <v>9.0139999999999993</v>
      </c>
      <c r="E196" s="32">
        <v>9.4309999999999992</v>
      </c>
      <c r="F196" s="32">
        <v>9.3460000000000001</v>
      </c>
      <c r="G196" s="32">
        <v>9.4659999999999993</v>
      </c>
      <c r="H196" s="32">
        <v>9.2560000000000002</v>
      </c>
      <c r="I196" s="32">
        <v>9.3829999999999991</v>
      </c>
      <c r="J196" s="32">
        <v>9.1839999999999993</v>
      </c>
      <c r="K196" s="32">
        <v>9.4039999999999999</v>
      </c>
      <c r="L196" s="32">
        <v>9.4420000000000002</v>
      </c>
      <c r="M196" s="32">
        <v>9.4429999999999996</v>
      </c>
      <c r="N196" s="32">
        <v>9.3249999999999993</v>
      </c>
      <c r="O196" s="32">
        <v>8.3510000000000009</v>
      </c>
      <c r="P196" s="32">
        <v>8.5120000000000005</v>
      </c>
      <c r="Q196" s="32">
        <v>9.3140000000000001</v>
      </c>
      <c r="R196" s="32">
        <v>9.3160000000000007</v>
      </c>
      <c r="S196" s="32">
        <v>9.1820000000000004</v>
      </c>
      <c r="T196" s="32">
        <v>9.1440000000000001</v>
      </c>
      <c r="U196" s="32">
        <v>9.4529999999999994</v>
      </c>
      <c r="V196" s="32">
        <v>9.2829999999999995</v>
      </c>
      <c r="X196" s="10"/>
      <c r="Y196" s="10"/>
      <c r="Z196" s="10"/>
      <c r="AA196" s="10"/>
      <c r="AB196" s="10"/>
      <c r="AC196" s="10"/>
    </row>
    <row r="197" spans="1:29" ht="27">
      <c r="A197" s="10"/>
      <c r="B197" s="10" t="s">
        <v>50</v>
      </c>
      <c r="C197" s="10"/>
      <c r="D197" s="32">
        <v>9.0999999999999998E-2</v>
      </c>
      <c r="E197" s="32">
        <v>9.1999999999999998E-2</v>
      </c>
      <c r="F197" s="32">
        <v>8.5000000000000006E-2</v>
      </c>
      <c r="G197" s="32">
        <v>7.9000000000000001E-2</v>
      </c>
      <c r="H197" s="32">
        <v>7.2999999999999995E-2</v>
      </c>
      <c r="I197" s="32">
        <v>6.7000000000000004E-2</v>
      </c>
      <c r="J197" s="32">
        <v>9.0999999999999998E-2</v>
      </c>
      <c r="K197" s="32">
        <v>5.3999999999999999E-2</v>
      </c>
      <c r="L197" s="32">
        <v>6.4000000000000001E-2</v>
      </c>
      <c r="M197" s="32">
        <v>5.6000000000000001E-2</v>
      </c>
      <c r="N197" s="32">
        <v>6.9000000000000006E-2</v>
      </c>
      <c r="O197" s="32">
        <v>4.2000000000000003E-2</v>
      </c>
      <c r="P197" s="32">
        <v>5.5E-2</v>
      </c>
      <c r="Q197" s="32">
        <v>2.7E-2</v>
      </c>
      <c r="R197" s="32">
        <v>6.3E-2</v>
      </c>
      <c r="S197" s="32">
        <v>7.6999999999999999E-2</v>
      </c>
      <c r="T197" s="32">
        <v>6.9000000000000006E-2</v>
      </c>
      <c r="U197" s="32">
        <v>4.5999999999999999E-2</v>
      </c>
      <c r="V197" s="32">
        <v>7.6999999999999999E-2</v>
      </c>
      <c r="X197" s="10"/>
      <c r="Y197" s="10"/>
      <c r="Z197" s="10"/>
      <c r="AA197" s="10"/>
      <c r="AB197" s="10"/>
      <c r="AC197" s="10"/>
    </row>
    <row r="198" spans="1:29" ht="27">
      <c r="A198" s="10"/>
      <c r="B198" s="10" t="s">
        <v>51</v>
      </c>
      <c r="C198" s="10"/>
      <c r="D198" s="32">
        <v>8.0000000000000002E-3</v>
      </c>
      <c r="E198" s="32">
        <v>1.4999999999999999E-2</v>
      </c>
      <c r="F198" s="32">
        <v>2.1000000000000001E-2</v>
      </c>
      <c r="G198" s="32">
        <v>1.0999999999999999E-2</v>
      </c>
      <c r="H198" s="32">
        <v>2.1000000000000001E-2</v>
      </c>
      <c r="I198" s="32">
        <v>2.5999999999999999E-2</v>
      </c>
      <c r="J198" s="32">
        <v>2.5999999999999999E-2</v>
      </c>
      <c r="K198" s="32">
        <v>2.8000000000000001E-2</v>
      </c>
      <c r="L198" s="32">
        <v>8.0000000000000002E-3</v>
      </c>
      <c r="M198" s="32">
        <v>0.03</v>
      </c>
      <c r="N198" s="32">
        <v>1.4999999999999999E-2</v>
      </c>
      <c r="O198" s="32">
        <v>2.1999999999999999E-2</v>
      </c>
      <c r="P198" s="32">
        <v>4.4999999999999998E-2</v>
      </c>
      <c r="Q198" s="32">
        <v>0</v>
      </c>
      <c r="R198" s="32">
        <v>5.0000000000000001E-3</v>
      </c>
      <c r="S198" s="32">
        <v>1.7999999999999999E-2</v>
      </c>
      <c r="T198" s="32">
        <v>4.2000000000000003E-2</v>
      </c>
      <c r="U198" s="32">
        <v>8.9999999999999993E-3</v>
      </c>
      <c r="V198" s="32">
        <v>0</v>
      </c>
      <c r="X198" s="10"/>
      <c r="Y198" s="10"/>
      <c r="Z198" s="10"/>
      <c r="AA198" s="10"/>
      <c r="AB198" s="10"/>
      <c r="AC198" s="10"/>
    </row>
    <row r="199" spans="1:29">
      <c r="A199" s="10"/>
      <c r="B199" s="10" t="s">
        <v>7</v>
      </c>
      <c r="C199" s="10"/>
      <c r="D199" s="32">
        <v>4.3999999999999997E-2</v>
      </c>
      <c r="E199" s="32">
        <v>3.7999999999999999E-2</v>
      </c>
      <c r="F199" s="32">
        <v>0</v>
      </c>
      <c r="G199" s="32">
        <v>1.2E-2</v>
      </c>
      <c r="H199" s="32">
        <v>0</v>
      </c>
      <c r="I199" s="32">
        <v>8.0000000000000002E-3</v>
      </c>
      <c r="J199" s="32">
        <v>1.7999999999999999E-2</v>
      </c>
      <c r="K199" s="32">
        <v>2E-3</v>
      </c>
      <c r="L199" s="32">
        <v>0</v>
      </c>
      <c r="M199" s="32">
        <v>1.6E-2</v>
      </c>
      <c r="N199" s="32">
        <v>2.4E-2</v>
      </c>
      <c r="O199" s="32">
        <v>1.2E-2</v>
      </c>
      <c r="P199" s="32">
        <v>0.02</v>
      </c>
      <c r="Q199" s="32">
        <v>0</v>
      </c>
      <c r="R199" s="32">
        <v>3.5999999999999997E-2</v>
      </c>
      <c r="S199" s="32">
        <v>6.0000000000000001E-3</v>
      </c>
      <c r="T199" s="32">
        <v>1.4E-2</v>
      </c>
      <c r="U199" s="32">
        <v>0</v>
      </c>
      <c r="V199" s="32">
        <v>8.0000000000000002E-3</v>
      </c>
      <c r="X199" s="10"/>
      <c r="Y199" s="10"/>
      <c r="Z199" s="10"/>
      <c r="AA199" s="10"/>
      <c r="AB199" s="10"/>
      <c r="AC199" s="10"/>
    </row>
    <row r="200" spans="1:29" ht="27">
      <c r="A200" s="10"/>
      <c r="B200" s="10" t="s">
        <v>52</v>
      </c>
      <c r="C200" s="10"/>
      <c r="D200" s="32">
        <v>0</v>
      </c>
      <c r="E200" s="32">
        <v>0</v>
      </c>
      <c r="F200" s="32">
        <v>3.2000000000000001E-2</v>
      </c>
      <c r="G200" s="32">
        <v>1.2E-2</v>
      </c>
      <c r="H200" s="32">
        <v>0</v>
      </c>
      <c r="I200" s="32">
        <v>0</v>
      </c>
      <c r="J200" s="32">
        <v>1.6E-2</v>
      </c>
      <c r="K200" s="32">
        <v>0</v>
      </c>
      <c r="L200" s="32">
        <v>1.0999999999999999E-2</v>
      </c>
      <c r="M200" s="32">
        <v>3.6999999999999998E-2</v>
      </c>
      <c r="N200" s="32">
        <v>0</v>
      </c>
      <c r="O200" s="32">
        <v>3.9E-2</v>
      </c>
      <c r="P200" s="32">
        <v>3.2000000000000001E-2</v>
      </c>
      <c r="Q200" s="32">
        <v>0</v>
      </c>
      <c r="R200" s="32">
        <v>0</v>
      </c>
      <c r="S200" s="32">
        <v>1.4E-2</v>
      </c>
      <c r="T200" s="32">
        <v>0</v>
      </c>
      <c r="U200" s="32">
        <v>0</v>
      </c>
      <c r="V200" s="32">
        <v>2.5000000000000001E-2</v>
      </c>
      <c r="X200" s="10"/>
      <c r="Y200" s="10"/>
      <c r="Z200" s="10"/>
      <c r="AA200" s="10"/>
      <c r="AB200" s="10"/>
      <c r="AC200" s="10"/>
    </row>
    <row r="201" spans="1:29">
      <c r="A201" s="10"/>
      <c r="B201" s="10" t="s">
        <v>8</v>
      </c>
      <c r="C201" s="10"/>
      <c r="D201" s="32">
        <v>100.97099999999999</v>
      </c>
      <c r="E201" s="32">
        <v>102.09199999999997</v>
      </c>
      <c r="F201" s="32">
        <v>101.836</v>
      </c>
      <c r="G201" s="32">
        <v>100.83999999999999</v>
      </c>
      <c r="H201" s="32">
        <v>100.59399999999998</v>
      </c>
      <c r="I201" s="32">
        <v>101.05799999999998</v>
      </c>
      <c r="J201" s="32">
        <v>101.32299999999999</v>
      </c>
      <c r="K201" s="32">
        <v>100.85899999999999</v>
      </c>
      <c r="L201" s="32">
        <v>100.96</v>
      </c>
      <c r="M201" s="32">
        <v>101.07599999999999</v>
      </c>
      <c r="N201" s="32">
        <v>101.599</v>
      </c>
      <c r="O201" s="32">
        <v>101.07400000000001</v>
      </c>
      <c r="P201" s="32">
        <v>101.35300000000001</v>
      </c>
      <c r="Q201" s="32">
        <v>101.43900000000001</v>
      </c>
      <c r="R201" s="32">
        <v>100.70400000000001</v>
      </c>
      <c r="S201" s="32">
        <v>101.154</v>
      </c>
      <c r="T201" s="32">
        <v>101.63100000000001</v>
      </c>
      <c r="U201" s="32">
        <v>101.673</v>
      </c>
      <c r="V201" s="32">
        <v>101.51300000000001</v>
      </c>
      <c r="X201" s="27"/>
      <c r="Y201" s="27"/>
      <c r="Z201" s="27"/>
      <c r="AA201" s="27"/>
      <c r="AB201" s="27"/>
      <c r="AC201" s="27"/>
    </row>
    <row r="202" spans="1:29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X202" s="10"/>
    </row>
    <row r="203" spans="1:29">
      <c r="A203" s="25"/>
      <c r="B203" s="25" t="s">
        <v>9</v>
      </c>
      <c r="C203" s="25"/>
      <c r="D203" s="28">
        <v>8</v>
      </c>
      <c r="E203" s="28">
        <v>8</v>
      </c>
      <c r="F203" s="28">
        <v>8</v>
      </c>
      <c r="G203" s="28">
        <v>8</v>
      </c>
      <c r="H203" s="28">
        <v>8</v>
      </c>
      <c r="I203" s="28">
        <v>8</v>
      </c>
      <c r="J203" s="28">
        <v>8</v>
      </c>
      <c r="K203" s="28">
        <v>8</v>
      </c>
      <c r="L203" s="28">
        <v>8</v>
      </c>
      <c r="M203" s="28">
        <v>8</v>
      </c>
      <c r="N203" s="28">
        <v>8</v>
      </c>
      <c r="O203" s="28">
        <v>8</v>
      </c>
      <c r="P203" s="28">
        <v>8</v>
      </c>
      <c r="Q203" s="28">
        <v>8</v>
      </c>
      <c r="R203" s="28">
        <v>8</v>
      </c>
      <c r="S203" s="28">
        <v>8</v>
      </c>
      <c r="T203" s="28">
        <v>8</v>
      </c>
      <c r="U203" s="28">
        <v>8</v>
      </c>
      <c r="V203" s="28">
        <v>8</v>
      </c>
      <c r="X203" s="57"/>
      <c r="Y203" s="57"/>
      <c r="Z203" s="57"/>
      <c r="AA203" s="57"/>
      <c r="AB203" s="57"/>
      <c r="AC203" s="57"/>
    </row>
    <row r="204" spans="1:29">
      <c r="A204" s="10"/>
      <c r="B204" s="10" t="s">
        <v>10</v>
      </c>
      <c r="C204" s="10"/>
      <c r="D204" s="55">
        <v>2.7585180703521011</v>
      </c>
      <c r="E204" s="55">
        <v>2.7705017363218771</v>
      </c>
      <c r="F204" s="55">
        <v>2.7533397591046165</v>
      </c>
      <c r="G204" s="55">
        <v>2.7646495375722275</v>
      </c>
      <c r="H204" s="55">
        <v>2.7617496870796718</v>
      </c>
      <c r="I204" s="55">
        <v>2.7716043164605151</v>
      </c>
      <c r="J204" s="55">
        <v>2.7750537862569598</v>
      </c>
      <c r="K204" s="55">
        <v>2.7815228899152169</v>
      </c>
      <c r="L204" s="55">
        <v>2.7687785838620074</v>
      </c>
      <c r="M204" s="55">
        <v>2.7691874256995113</v>
      </c>
      <c r="N204" s="55">
        <v>2.7723436457130197</v>
      </c>
      <c r="O204" s="55">
        <v>2.6979685336464194</v>
      </c>
      <c r="P204" s="55">
        <v>2.6861882563989981</v>
      </c>
      <c r="Q204" s="55">
        <v>2.7681138849093987</v>
      </c>
      <c r="R204" s="55">
        <v>2.7778582313280333</v>
      </c>
      <c r="S204" s="55">
        <v>2.7616703791061887</v>
      </c>
      <c r="T204" s="55">
        <v>2.7541593040963961</v>
      </c>
      <c r="U204" s="55">
        <v>2.7799588738448469</v>
      </c>
      <c r="V204" s="55">
        <v>2.77294109588113</v>
      </c>
      <c r="X204" s="13"/>
      <c r="Y204" s="13"/>
      <c r="Z204" s="13"/>
      <c r="AA204" s="13"/>
      <c r="AB204" s="13"/>
      <c r="AC204" s="13"/>
    </row>
    <row r="205" spans="1:29">
      <c r="A205" s="10"/>
      <c r="B205" s="10" t="s">
        <v>11</v>
      </c>
      <c r="C205" s="10"/>
      <c r="D205" s="55">
        <v>1.55133219792358E-3</v>
      </c>
      <c r="E205" s="55">
        <v>1.3386198635784181E-3</v>
      </c>
      <c r="F205" s="55">
        <v>1.4102013463415269E-3</v>
      </c>
      <c r="G205" s="55">
        <v>4.3008669394005563E-4</v>
      </c>
      <c r="H205" s="55">
        <v>5.3026699652099544E-4</v>
      </c>
      <c r="I205" s="55">
        <v>1.219296672021307E-3</v>
      </c>
      <c r="J205" s="55">
        <v>1.4465200309419259E-3</v>
      </c>
      <c r="K205" s="55">
        <v>9.9062227247133697E-4</v>
      </c>
      <c r="L205" s="55">
        <v>1.3208023529611623E-3</v>
      </c>
      <c r="M205" s="55">
        <v>1.3193239650012558E-3</v>
      </c>
      <c r="N205" s="55">
        <v>4.9166679010509287E-4</v>
      </c>
      <c r="O205" s="55">
        <v>4.634040423219226E-4</v>
      </c>
      <c r="P205" s="55">
        <v>1.4886423513557157E-3</v>
      </c>
      <c r="Q205" s="55">
        <v>0</v>
      </c>
      <c r="R205" s="55">
        <v>9.9215135287132223E-5</v>
      </c>
      <c r="S205" s="55">
        <v>6.2616757322424342E-4</v>
      </c>
      <c r="T205" s="55">
        <v>6.5579129723405862E-4</v>
      </c>
      <c r="U205" s="55">
        <v>2.3324421650053758E-3</v>
      </c>
      <c r="V205" s="55">
        <v>3.9360380067757461E-4</v>
      </c>
      <c r="X205" s="13"/>
      <c r="Y205" s="13"/>
      <c r="Z205" s="13"/>
      <c r="AA205" s="13"/>
      <c r="AB205" s="13"/>
      <c r="AC205" s="13"/>
    </row>
    <row r="206" spans="1:29">
      <c r="A206" s="10"/>
      <c r="B206" s="10" t="s">
        <v>12</v>
      </c>
      <c r="C206" s="10"/>
      <c r="D206" s="55">
        <v>1.2428691049284877</v>
      </c>
      <c r="E206" s="55">
        <v>1.2249455337429007</v>
      </c>
      <c r="F206" s="55">
        <v>1.2373645820043411</v>
      </c>
      <c r="G206" s="55">
        <v>1.2294218759564368</v>
      </c>
      <c r="H206" s="55">
        <v>1.2374486499762742</v>
      </c>
      <c r="I206" s="55">
        <v>1.2296649068286829</v>
      </c>
      <c r="J206" s="55">
        <v>1.2247264474398329</v>
      </c>
      <c r="K206" s="55">
        <v>1.2160142456846896</v>
      </c>
      <c r="L206" s="55">
        <v>1.2274748215423459</v>
      </c>
      <c r="M206" s="55">
        <v>1.2250673020581149</v>
      </c>
      <c r="N206" s="55">
        <v>1.2288429830776557</v>
      </c>
      <c r="O206" s="55">
        <v>1.3013025516787442</v>
      </c>
      <c r="P206" s="55">
        <v>1.3046885619517854</v>
      </c>
      <c r="Q206" s="55">
        <v>1.2328003120766897</v>
      </c>
      <c r="R206" s="55">
        <v>1.2199121542934184</v>
      </c>
      <c r="S206" s="55">
        <v>1.2375451606750885</v>
      </c>
      <c r="T206" s="55">
        <v>1.2511709459326961</v>
      </c>
      <c r="U206" s="55">
        <v>1.1906777757363676</v>
      </c>
      <c r="V206" s="55">
        <v>1.2287111893898939</v>
      </c>
      <c r="X206" s="13"/>
      <c r="Y206" s="13"/>
      <c r="Z206" s="13"/>
      <c r="AA206" s="13"/>
      <c r="AB206" s="13"/>
      <c r="AC206" s="13"/>
    </row>
    <row r="207" spans="1:29">
      <c r="A207" s="10"/>
      <c r="B207" s="10" t="s">
        <v>13</v>
      </c>
      <c r="C207" s="10"/>
      <c r="D207" s="55">
        <v>7.7798788612412663E-3</v>
      </c>
      <c r="E207" s="55">
        <v>6.860649587106536E-3</v>
      </c>
      <c r="F207" s="55">
        <v>9.2613950864806338E-3</v>
      </c>
      <c r="G207" s="55">
        <v>6.8415676208024145E-3</v>
      </c>
      <c r="H207" s="55">
        <v>6.2271789340673121E-3</v>
      </c>
      <c r="I207" s="55">
        <v>4.1767890444879699E-3</v>
      </c>
      <c r="J207" s="55">
        <v>1.2573617466447765E-2</v>
      </c>
      <c r="K207" s="55">
        <v>8.7009205853023075E-3</v>
      </c>
      <c r="L207" s="55">
        <v>7.8930767884501964E-3</v>
      </c>
      <c r="M207" s="55">
        <v>4.6572034048668635E-3</v>
      </c>
      <c r="N207" s="55">
        <v>5.3206231132454486E-3</v>
      </c>
      <c r="O207" s="55">
        <v>6.0353944005708529E-3</v>
      </c>
      <c r="P207" s="55">
        <v>8.201867423723995E-3</v>
      </c>
      <c r="Q207" s="55">
        <v>5.3301833568903476E-3</v>
      </c>
      <c r="R207" s="55">
        <v>4.3755601759341697E-3</v>
      </c>
      <c r="S207" s="55">
        <v>6.9984258436404578E-3</v>
      </c>
      <c r="T207" s="55">
        <v>6.671396740815053E-3</v>
      </c>
      <c r="U207" s="55">
        <v>2.4873086053513967E-2</v>
      </c>
      <c r="V207" s="55">
        <v>4.9231359774537867E-3</v>
      </c>
      <c r="X207" s="13"/>
      <c r="Y207" s="13"/>
      <c r="Z207" s="13"/>
      <c r="AA207" s="13"/>
      <c r="AB207" s="13"/>
      <c r="AC207" s="13"/>
    </row>
    <row r="208" spans="1:29">
      <c r="A208" s="10"/>
      <c r="B208" s="10" t="s">
        <v>14</v>
      </c>
      <c r="C208" s="10"/>
      <c r="D208" s="55">
        <v>0</v>
      </c>
      <c r="E208" s="55">
        <v>0</v>
      </c>
      <c r="F208" s="55">
        <v>5.9087069840570541E-4</v>
      </c>
      <c r="G208" s="55">
        <v>2.6077772712370344E-4</v>
      </c>
      <c r="H208" s="55">
        <v>0</v>
      </c>
      <c r="I208" s="55">
        <v>0</v>
      </c>
      <c r="J208" s="55">
        <v>7.403917531920776E-5</v>
      </c>
      <c r="K208" s="55">
        <v>0</v>
      </c>
      <c r="L208" s="55">
        <v>0</v>
      </c>
      <c r="M208" s="55">
        <v>3.3426720576110424E-4</v>
      </c>
      <c r="N208" s="55">
        <v>1.8454803335732047E-4</v>
      </c>
      <c r="O208" s="55">
        <v>0</v>
      </c>
      <c r="P208" s="55">
        <v>7.450195236395565E-4</v>
      </c>
      <c r="Q208" s="55">
        <v>0</v>
      </c>
      <c r="R208" s="55">
        <v>9.310145847255118E-4</v>
      </c>
      <c r="S208" s="55">
        <v>5.5665745937921946E-4</v>
      </c>
      <c r="T208" s="55">
        <v>0</v>
      </c>
      <c r="U208" s="55">
        <v>1.2947334878669879E-3</v>
      </c>
      <c r="V208" s="55">
        <v>7.3869955017184211E-5</v>
      </c>
      <c r="X208" s="13"/>
      <c r="Y208" s="13"/>
      <c r="Z208" s="13"/>
      <c r="AA208" s="13"/>
      <c r="AB208" s="13"/>
      <c r="AC208" s="13"/>
    </row>
    <row r="209" spans="1:29">
      <c r="A209" s="10"/>
      <c r="B209" s="10" t="s">
        <v>15</v>
      </c>
      <c r="C209" s="10"/>
      <c r="D209" s="55">
        <v>2.6166847836852188E-4</v>
      </c>
      <c r="E209" s="55">
        <v>9.059117930308475E-4</v>
      </c>
      <c r="F209" s="55">
        <v>5.849781544562104E-4</v>
      </c>
      <c r="G209" s="55">
        <v>0</v>
      </c>
      <c r="H209" s="55">
        <v>6.5683923145191231E-4</v>
      </c>
      <c r="I209" s="55">
        <v>0</v>
      </c>
      <c r="J209" s="55">
        <v>6.5156274558587739E-4</v>
      </c>
      <c r="K209" s="55">
        <v>0</v>
      </c>
      <c r="L209" s="55">
        <v>2.6177146474837411E-4</v>
      </c>
      <c r="M209" s="55">
        <v>0</v>
      </c>
      <c r="N209" s="55">
        <v>6.4962702671041286E-5</v>
      </c>
      <c r="O209" s="55">
        <v>0</v>
      </c>
      <c r="P209" s="55">
        <v>0</v>
      </c>
      <c r="Q209" s="55">
        <v>0</v>
      </c>
      <c r="R209" s="55">
        <v>0</v>
      </c>
      <c r="S209" s="55">
        <v>5.8784651939237324E-4</v>
      </c>
      <c r="T209" s="55">
        <v>1.1697488519398431E-3</v>
      </c>
      <c r="U209" s="55">
        <v>2.2853047417850048E-2</v>
      </c>
      <c r="V209" s="55">
        <v>0</v>
      </c>
      <c r="X209" s="13"/>
      <c r="Y209" s="13"/>
      <c r="Z209" s="13"/>
      <c r="AA209" s="13"/>
      <c r="AB209" s="13"/>
      <c r="AC209" s="13"/>
    </row>
    <row r="210" spans="1:29">
      <c r="A210" s="10"/>
      <c r="B210" s="10" t="s">
        <v>27</v>
      </c>
      <c r="C210" s="10"/>
      <c r="D210" s="55">
        <v>0.21891109213973556</v>
      </c>
      <c r="E210" s="55">
        <v>0.20923640480246858</v>
      </c>
      <c r="F210" s="55">
        <v>0.22423414982687476</v>
      </c>
      <c r="G210" s="55">
        <v>0.2111244425083984</v>
      </c>
      <c r="H210" s="55">
        <v>0.21423328845797576</v>
      </c>
      <c r="I210" s="55">
        <v>0.20396013592592738</v>
      </c>
      <c r="J210" s="55">
        <v>0.2022566581216266</v>
      </c>
      <c r="K210" s="55">
        <v>0.19943461429320924</v>
      </c>
      <c r="L210" s="55">
        <v>0.20596841899326673</v>
      </c>
      <c r="M210" s="55">
        <v>0.20959046963126415</v>
      </c>
      <c r="N210" s="55">
        <v>0.20786559789495943</v>
      </c>
      <c r="O210" s="55">
        <v>0.2842659968477011</v>
      </c>
      <c r="P210" s="55">
        <v>0.28989587182149096</v>
      </c>
      <c r="Q210" s="55">
        <v>0.21431975304379641</v>
      </c>
      <c r="R210" s="55">
        <v>0.20798653975734366</v>
      </c>
      <c r="S210" s="55">
        <v>0.21711836362670919</v>
      </c>
      <c r="T210" s="55">
        <v>0.21522661302347415</v>
      </c>
      <c r="U210" s="55">
        <v>0.19855161067128893</v>
      </c>
      <c r="V210" s="55">
        <v>0.20898965212804294</v>
      </c>
      <c r="X210" s="13"/>
      <c r="Y210" s="13"/>
      <c r="Z210" s="13"/>
      <c r="AA210" s="13"/>
      <c r="AB210" s="13"/>
      <c r="AC210" s="13"/>
    </row>
    <row r="211" spans="1:29">
      <c r="A211" s="10"/>
      <c r="B211" s="10" t="s">
        <v>16</v>
      </c>
      <c r="C211" s="10"/>
      <c r="D211" s="55">
        <v>0.76690673597843195</v>
      </c>
      <c r="E211" s="55">
        <v>0.79368688393409592</v>
      </c>
      <c r="F211" s="55">
        <v>0.79005349064360597</v>
      </c>
      <c r="G211" s="55">
        <v>0.8072298341966947</v>
      </c>
      <c r="H211" s="55">
        <v>0.7907077785906742</v>
      </c>
      <c r="I211" s="55">
        <v>0.79701671747106262</v>
      </c>
      <c r="J211" s="55">
        <v>0.77825460786423772</v>
      </c>
      <c r="K211" s="55">
        <v>0.80041921165959173</v>
      </c>
      <c r="L211" s="55">
        <v>0.8036369354288776</v>
      </c>
      <c r="M211" s="55">
        <v>0.80282243388903229</v>
      </c>
      <c r="N211" s="55">
        <v>0.78785538217235718</v>
      </c>
      <c r="O211" s="55">
        <v>0.71250565571375801</v>
      </c>
      <c r="P211" s="55">
        <v>0.72581764462308895</v>
      </c>
      <c r="Q211" s="55">
        <v>0.78833997907785991</v>
      </c>
      <c r="R211" s="55">
        <v>0.79415304274623533</v>
      </c>
      <c r="S211" s="55">
        <v>0.77999588423933319</v>
      </c>
      <c r="T211" s="55">
        <v>0.77284058555705604</v>
      </c>
      <c r="U211" s="55">
        <v>0.80046112174459094</v>
      </c>
      <c r="V211" s="55">
        <v>0.78484597960951696</v>
      </c>
      <c r="X211" s="13"/>
      <c r="Y211" s="13"/>
      <c r="Z211" s="13"/>
      <c r="AA211" s="13"/>
      <c r="AB211" s="13"/>
      <c r="AC211" s="13"/>
    </row>
    <row r="212" spans="1:29">
      <c r="A212" s="10"/>
      <c r="B212" s="10" t="s">
        <v>17</v>
      </c>
      <c r="C212" s="10"/>
      <c r="D212" s="55">
        <v>5.0942293624304993E-3</v>
      </c>
      <c r="E212" s="55">
        <v>5.0943806218356341E-3</v>
      </c>
      <c r="F212" s="55">
        <v>4.7278288784668001E-3</v>
      </c>
      <c r="G212" s="55">
        <v>4.4327159196597904E-3</v>
      </c>
      <c r="H212" s="55">
        <v>4.1032467027558809E-3</v>
      </c>
      <c r="I212" s="55">
        <v>3.7446619779081284E-3</v>
      </c>
      <c r="J212" s="55">
        <v>5.0739165691249767E-3</v>
      </c>
      <c r="K212" s="55">
        <v>3.0242016583491502E-3</v>
      </c>
      <c r="L212" s="55">
        <v>3.5841648019766343E-3</v>
      </c>
      <c r="M212" s="55">
        <v>3.1326338825527511E-3</v>
      </c>
      <c r="N212" s="55">
        <v>3.8358256618816452E-3</v>
      </c>
      <c r="O212" s="55">
        <v>2.3578231451420141E-3</v>
      </c>
      <c r="P212" s="55">
        <v>3.0858207855567715E-3</v>
      </c>
      <c r="Q212" s="55">
        <v>1.503672253103975E-3</v>
      </c>
      <c r="R212" s="55">
        <v>3.5336812948239312E-3</v>
      </c>
      <c r="S212" s="55">
        <v>4.3038571844391752E-3</v>
      </c>
      <c r="T212" s="55">
        <v>3.8372040842407293E-3</v>
      </c>
      <c r="U212" s="55">
        <v>2.5629522841283787E-3</v>
      </c>
      <c r="V212" s="55">
        <v>4.2835014324085702E-3</v>
      </c>
      <c r="X212" s="13"/>
      <c r="Y212" s="13"/>
      <c r="Z212" s="13"/>
      <c r="AA212" s="13"/>
      <c r="AB212" s="13"/>
      <c r="AC212" s="13"/>
    </row>
    <row r="213" spans="1:29">
      <c r="A213" s="10"/>
      <c r="B213" s="10" t="s">
        <v>18</v>
      </c>
      <c r="C213" s="10"/>
      <c r="D213" s="55">
        <v>1.5480167582790877E-3</v>
      </c>
      <c r="E213" s="55">
        <v>1.3224310509575507E-3</v>
      </c>
      <c r="F213" s="55">
        <v>0</v>
      </c>
      <c r="G213" s="55">
        <v>4.2316518828306609E-4</v>
      </c>
      <c r="H213" s="55">
        <v>0</v>
      </c>
      <c r="I213" s="55">
        <v>2.8100476501091584E-4</v>
      </c>
      <c r="J213" s="55">
        <v>6.3075443607352177E-4</v>
      </c>
      <c r="K213" s="55">
        <v>7.0393549106947454E-5</v>
      </c>
      <c r="L213" s="55">
        <v>0</v>
      </c>
      <c r="M213" s="55">
        <v>5.625064097535263E-4</v>
      </c>
      <c r="N213" s="55">
        <v>8.3850738176136476E-4</v>
      </c>
      <c r="O213" s="55">
        <v>4.2337875472598198E-4</v>
      </c>
      <c r="P213" s="55">
        <v>7.0521880623186672E-4</v>
      </c>
      <c r="Q213" s="55">
        <v>0</v>
      </c>
      <c r="R213" s="55">
        <v>1.269039698149999E-3</v>
      </c>
      <c r="S213" s="55">
        <v>2.1076779683073209E-4</v>
      </c>
      <c r="T213" s="55">
        <v>4.8930507699083362E-4</v>
      </c>
      <c r="U213" s="55">
        <v>0</v>
      </c>
      <c r="V213" s="55">
        <v>2.7969458431977348E-4</v>
      </c>
      <c r="X213" s="13"/>
      <c r="Y213" s="13"/>
      <c r="Z213" s="13"/>
      <c r="AA213" s="13"/>
      <c r="AB213" s="13"/>
      <c r="AC213" s="13"/>
    </row>
    <row r="214" spans="1:29">
      <c r="A214" s="10"/>
      <c r="B214" s="10" t="s">
        <v>20</v>
      </c>
      <c r="C214" s="10"/>
      <c r="D214" s="55">
        <v>0</v>
      </c>
      <c r="E214" s="55">
        <v>0</v>
      </c>
      <c r="F214" s="55">
        <v>1.1030882224568857E-3</v>
      </c>
      <c r="G214" s="55">
        <v>4.1729338499279042E-4</v>
      </c>
      <c r="H214" s="55">
        <v>0</v>
      </c>
      <c r="I214" s="55">
        <v>0</v>
      </c>
      <c r="J214" s="55">
        <v>5.5289079330152148E-4</v>
      </c>
      <c r="K214" s="55">
        <v>0</v>
      </c>
      <c r="L214" s="55">
        <v>3.8178435511350466E-4</v>
      </c>
      <c r="M214" s="55">
        <v>1.2827463395658949E-3</v>
      </c>
      <c r="N214" s="55">
        <v>0</v>
      </c>
      <c r="O214" s="55">
        <v>1.3568879610206324E-3</v>
      </c>
      <c r="P214" s="55">
        <v>1.1126932024142474E-3</v>
      </c>
      <c r="Q214" s="55">
        <v>0</v>
      </c>
      <c r="R214" s="55">
        <v>0</v>
      </c>
      <c r="S214" s="55">
        <v>4.8496746956490263E-4</v>
      </c>
      <c r="T214" s="55">
        <v>0</v>
      </c>
      <c r="U214" s="55">
        <v>0</v>
      </c>
      <c r="V214" s="55">
        <v>8.6191739572570505E-4</v>
      </c>
      <c r="X214" s="13"/>
      <c r="Y214" s="13"/>
      <c r="Z214" s="13"/>
      <c r="AA214" s="13"/>
      <c r="AB214" s="13"/>
      <c r="AC214" s="13"/>
    </row>
    <row r="215" spans="1:29">
      <c r="A215" s="10"/>
      <c r="B215" s="10" t="s">
        <v>19</v>
      </c>
      <c r="C215" s="10"/>
      <c r="D215" s="55">
        <v>2.8239022002503333E-4</v>
      </c>
      <c r="E215" s="55">
        <v>5.2374197772857766E-4</v>
      </c>
      <c r="F215" s="55">
        <v>7.3652023063482857E-4</v>
      </c>
      <c r="G215" s="55">
        <v>3.8918675859607351E-4</v>
      </c>
      <c r="H215" s="55">
        <v>7.4429761299344701E-4</v>
      </c>
      <c r="I215" s="55">
        <v>9.1629164948491503E-4</v>
      </c>
      <c r="J215" s="55">
        <v>9.1410869472430256E-4</v>
      </c>
      <c r="K215" s="55">
        <v>9.8877523644637041E-4</v>
      </c>
      <c r="L215" s="55">
        <v>2.8250136198086759E-4</v>
      </c>
      <c r="M215" s="55">
        <v>1.058194332136231E-3</v>
      </c>
      <c r="N215" s="55">
        <v>5.2580364327051697E-4</v>
      </c>
      <c r="O215" s="55">
        <v>7.7876635305844583E-4</v>
      </c>
      <c r="P215" s="55">
        <v>1.5920000854690965E-3</v>
      </c>
      <c r="Q215" s="55">
        <v>0</v>
      </c>
      <c r="R215" s="55">
        <v>1.7683954747211553E-4</v>
      </c>
      <c r="S215" s="55">
        <v>6.3439856794050885E-4</v>
      </c>
      <c r="T215" s="55">
        <v>1.4727792613323163E-3</v>
      </c>
      <c r="U215" s="55">
        <v>3.1618973086381568E-4</v>
      </c>
      <c r="V215" s="55">
        <v>0</v>
      </c>
      <c r="X215" s="13"/>
      <c r="Y215" s="13"/>
      <c r="Z215" s="13"/>
      <c r="AA215" s="13"/>
      <c r="AB215" s="13"/>
      <c r="AC215" s="13"/>
    </row>
    <row r="216" spans="1:29">
      <c r="A216" s="10"/>
      <c r="B216" s="10" t="s">
        <v>8</v>
      </c>
      <c r="C216" s="10"/>
      <c r="D216" s="55">
        <v>5.0037225192770221</v>
      </c>
      <c r="E216" s="55">
        <v>5.0144162936955796</v>
      </c>
      <c r="F216" s="55">
        <v>5.02340686419668</v>
      </c>
      <c r="G216" s="55">
        <v>5.0256204835271552</v>
      </c>
      <c r="H216" s="55">
        <v>5.0164012335823855</v>
      </c>
      <c r="I216" s="55">
        <v>5.0125841207951014</v>
      </c>
      <c r="J216" s="55">
        <v>5.0022089095941755</v>
      </c>
      <c r="K216" s="55">
        <v>5.0111658748543837</v>
      </c>
      <c r="L216" s="55">
        <v>5.0195828609517283</v>
      </c>
      <c r="M216" s="55">
        <v>5.0190145068175607</v>
      </c>
      <c r="N216" s="55">
        <v>5.008169546184285</v>
      </c>
      <c r="O216" s="55">
        <v>5.0074583925434624</v>
      </c>
      <c r="P216" s="55">
        <v>5.0235215969737546</v>
      </c>
      <c r="Q216" s="55">
        <v>5.0104077847177404</v>
      </c>
      <c r="R216" s="55">
        <v>5.0102953185614245</v>
      </c>
      <c r="S216" s="55">
        <v>5.0107328760617307</v>
      </c>
      <c r="T216" s="55">
        <v>5.0076936739221756</v>
      </c>
      <c r="U216" s="55">
        <v>5.023881833136322</v>
      </c>
      <c r="V216" s="55">
        <v>5.0063036401541865</v>
      </c>
      <c r="X216" s="13"/>
      <c r="Y216" s="13"/>
      <c r="Z216" s="13"/>
      <c r="AA216" s="13"/>
      <c r="AB216" s="13"/>
      <c r="AC216" s="13"/>
    </row>
    <row r="217" spans="1:29">
      <c r="A217" s="10"/>
      <c r="B217" s="25" t="s">
        <v>21</v>
      </c>
      <c r="C217" s="25"/>
      <c r="D217" s="32">
        <v>22.091878939925184</v>
      </c>
      <c r="E217" s="32">
        <v>20.75721598567284</v>
      </c>
      <c r="F217" s="32">
        <v>22.004979960720192</v>
      </c>
      <c r="G217" s="32">
        <v>20.642073474809745</v>
      </c>
      <c r="H217" s="32">
        <v>21.231306250713931</v>
      </c>
      <c r="I217" s="32">
        <v>20.300166046491242</v>
      </c>
      <c r="J217" s="32">
        <v>20.521479188364523</v>
      </c>
      <c r="K217" s="32">
        <v>19.886228315148298</v>
      </c>
      <c r="L217" s="32">
        <v>20.328715910029644</v>
      </c>
      <c r="M217" s="32">
        <v>20.63821482267252</v>
      </c>
      <c r="N217" s="32">
        <v>20.795776358434875</v>
      </c>
      <c r="O217" s="32">
        <v>28.451367291177494</v>
      </c>
      <c r="P217" s="32">
        <v>28.454658461954452</v>
      </c>
      <c r="Q217" s="32">
        <v>21.343115284831761</v>
      </c>
      <c r="R217" s="32">
        <v>20.681323372541861</v>
      </c>
      <c r="S217" s="32">
        <v>21.681090299017935</v>
      </c>
      <c r="T217" s="32">
        <v>21.698322181579556</v>
      </c>
      <c r="U217" s="32">
        <v>19.823924812108341</v>
      </c>
      <c r="V217" s="32">
        <v>20.938347456009982</v>
      </c>
      <c r="X217" s="10"/>
      <c r="Y217" s="10"/>
      <c r="Z217" s="10"/>
      <c r="AA217" s="10"/>
      <c r="AB217" s="10"/>
      <c r="AC217" s="10"/>
    </row>
    <row r="218" spans="1:29" ht="27">
      <c r="A218" s="64" t="s">
        <v>265</v>
      </c>
      <c r="B218" s="64"/>
      <c r="C218" s="64"/>
      <c r="D218" s="64"/>
      <c r="E218" s="64"/>
      <c r="F218" s="64"/>
      <c r="G218" s="64"/>
      <c r="H218" s="64"/>
      <c r="I218" s="64"/>
      <c r="J218" s="64"/>
      <c r="K218" s="64"/>
      <c r="L218" s="64"/>
      <c r="M218" s="64"/>
      <c r="N218" s="64"/>
      <c r="O218" s="64"/>
      <c r="P218" s="64"/>
      <c r="Q218" s="64"/>
      <c r="R218" s="64"/>
      <c r="S218" s="64"/>
      <c r="T218" s="64"/>
      <c r="U218" s="64"/>
      <c r="V218" s="64"/>
      <c r="W218" s="64"/>
      <c r="X218" s="65"/>
      <c r="Y218" s="65"/>
      <c r="Z218" s="65"/>
      <c r="AA218" s="65"/>
      <c r="AB218" s="65"/>
      <c r="AC218" s="65"/>
    </row>
  </sheetData>
  <mergeCells count="18">
    <mergeCell ref="A1:G1"/>
    <mergeCell ref="D3:W3"/>
    <mergeCell ref="A36:J36"/>
    <mergeCell ref="D39:W39"/>
    <mergeCell ref="A38:G38"/>
    <mergeCell ref="A2:X2"/>
    <mergeCell ref="A184:G184"/>
    <mergeCell ref="D185:W185"/>
    <mergeCell ref="A218:AC218"/>
    <mergeCell ref="A147:G147"/>
    <mergeCell ref="A73:G73"/>
    <mergeCell ref="A107:J107"/>
    <mergeCell ref="A110:G110"/>
    <mergeCell ref="A181:J181"/>
    <mergeCell ref="D74:W74"/>
    <mergeCell ref="D111:W111"/>
    <mergeCell ref="D148:W148"/>
    <mergeCell ref="A144:I144"/>
  </mergeCells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3C3C0-5C02-554E-8184-4BD831755206}">
  <dimension ref="A1:AX144"/>
  <sheetViews>
    <sheetView showGridLines="0" tabSelected="1" topLeftCell="A51" zoomScale="64" zoomScaleNormal="33" workbookViewId="0">
      <selection activeCell="Q85" sqref="Q85:V85"/>
    </sheetView>
  </sheetViews>
  <sheetFormatPr baseColWidth="10" defaultRowHeight="20"/>
  <cols>
    <col min="1" max="1" width="4" customWidth="1"/>
    <col min="2" max="2" width="22.28515625" customWidth="1"/>
    <col min="3" max="3" width="4.28515625" customWidth="1"/>
    <col min="4" max="12" width="13.42578125" bestFit="1" customWidth="1"/>
    <col min="13" max="24" width="14.85546875" bestFit="1" customWidth="1"/>
    <col min="25" max="27" width="11.42578125" bestFit="1" customWidth="1"/>
    <col min="28" max="28" width="4.85546875" customWidth="1"/>
    <col min="29" max="29" width="2.85546875" customWidth="1"/>
  </cols>
  <sheetData>
    <row r="1" spans="1:29" ht="23">
      <c r="A1" s="59" t="s">
        <v>30</v>
      </c>
      <c r="B1" s="59"/>
      <c r="C1" s="59"/>
      <c r="D1" s="59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9" ht="23">
      <c r="A2" s="68" t="s">
        <v>242</v>
      </c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  <c r="AA2" s="68"/>
      <c r="AB2" s="68"/>
    </row>
    <row r="3" spans="1:29" ht="23">
      <c r="A3" s="4"/>
      <c r="B3" s="6" t="s">
        <v>0</v>
      </c>
      <c r="C3" s="7"/>
      <c r="D3" s="61" t="s">
        <v>193</v>
      </c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  <c r="S3" s="61"/>
      <c r="T3" s="61"/>
      <c r="U3" s="61"/>
      <c r="V3" s="61"/>
      <c r="W3" s="61"/>
      <c r="X3" s="61"/>
      <c r="Y3" s="61"/>
      <c r="Z3" s="61"/>
      <c r="AA3" s="61"/>
      <c r="AB3" s="67"/>
      <c r="AC3" s="4"/>
    </row>
    <row r="4" spans="1:29" ht="23">
      <c r="A4" s="4"/>
      <c r="B4" s="6" t="s">
        <v>1</v>
      </c>
      <c r="C4" s="4"/>
      <c r="D4" s="6" t="s">
        <v>26</v>
      </c>
      <c r="E4" s="6" t="s">
        <v>119</v>
      </c>
      <c r="F4" s="6" t="s">
        <v>120</v>
      </c>
      <c r="G4" s="6" t="s">
        <v>121</v>
      </c>
      <c r="H4" s="6" t="s">
        <v>122</v>
      </c>
      <c r="I4" s="6" t="s">
        <v>123</v>
      </c>
      <c r="J4" s="6" t="s">
        <v>124</v>
      </c>
      <c r="K4" s="6" t="s">
        <v>125</v>
      </c>
      <c r="L4" s="6" t="s">
        <v>126</v>
      </c>
      <c r="M4" s="6" t="s">
        <v>127</v>
      </c>
      <c r="N4" s="6" t="s">
        <v>128</v>
      </c>
      <c r="O4" s="6" t="s">
        <v>129</v>
      </c>
      <c r="P4" s="6" t="s">
        <v>130</v>
      </c>
      <c r="Q4" s="6" t="s">
        <v>131</v>
      </c>
      <c r="R4" s="6" t="s">
        <v>132</v>
      </c>
      <c r="S4" s="6" t="s">
        <v>133</v>
      </c>
      <c r="T4" s="6" t="s">
        <v>134</v>
      </c>
      <c r="U4" s="6" t="s">
        <v>135</v>
      </c>
      <c r="V4" s="6" t="s">
        <v>136</v>
      </c>
      <c r="W4" s="6" t="s">
        <v>137</v>
      </c>
      <c r="X4" s="6" t="s">
        <v>142</v>
      </c>
      <c r="Y4" s="6" t="s">
        <v>118</v>
      </c>
      <c r="Z4" s="6" t="s">
        <v>186</v>
      </c>
      <c r="AA4" s="6" t="s">
        <v>161</v>
      </c>
    </row>
    <row r="5" spans="1:29" ht="23">
      <c r="A5" s="4"/>
      <c r="B5" s="8" t="s">
        <v>240</v>
      </c>
      <c r="C5" s="4"/>
      <c r="D5" s="8" t="s">
        <v>235</v>
      </c>
      <c r="E5" s="8" t="s">
        <v>235</v>
      </c>
      <c r="F5" s="8" t="s">
        <v>235</v>
      </c>
      <c r="G5" s="8" t="s">
        <v>235</v>
      </c>
      <c r="H5" s="8" t="s">
        <v>235</v>
      </c>
      <c r="I5" s="8" t="s">
        <v>235</v>
      </c>
      <c r="J5" s="8" t="s">
        <v>235</v>
      </c>
      <c r="K5" s="8" t="s">
        <v>235</v>
      </c>
      <c r="L5" s="8" t="s">
        <v>235</v>
      </c>
      <c r="M5" s="8" t="s">
        <v>235</v>
      </c>
      <c r="N5" s="8" t="s">
        <v>235</v>
      </c>
      <c r="O5" s="8" t="s">
        <v>235</v>
      </c>
      <c r="P5" s="8" t="s">
        <v>235</v>
      </c>
      <c r="Q5" s="8" t="s">
        <v>235</v>
      </c>
      <c r="R5" s="8" t="s">
        <v>235</v>
      </c>
      <c r="S5" s="8" t="s">
        <v>235</v>
      </c>
      <c r="T5" s="8" t="s">
        <v>235</v>
      </c>
      <c r="U5" s="8" t="s">
        <v>235</v>
      </c>
      <c r="V5" s="8" t="s">
        <v>235</v>
      </c>
      <c r="W5" s="8" t="s">
        <v>235</v>
      </c>
      <c r="X5" s="8" t="s">
        <v>235</v>
      </c>
      <c r="Y5" s="8" t="s">
        <v>234</v>
      </c>
      <c r="Z5" s="8" t="s">
        <v>235</v>
      </c>
      <c r="AA5" s="8" t="s">
        <v>235</v>
      </c>
    </row>
    <row r="6" spans="1:29" ht="23">
      <c r="A6" s="8"/>
      <c r="B6" s="9" t="s">
        <v>241</v>
      </c>
      <c r="C6" s="8"/>
      <c r="D6" s="8" t="s">
        <v>28</v>
      </c>
      <c r="E6" s="8" t="s">
        <v>28</v>
      </c>
      <c r="F6" s="8" t="s">
        <v>28</v>
      </c>
      <c r="G6" s="8" t="s">
        <v>28</v>
      </c>
      <c r="H6" s="8" t="s">
        <v>28</v>
      </c>
      <c r="I6" s="8" t="s">
        <v>28</v>
      </c>
      <c r="J6" s="8" t="s">
        <v>28</v>
      </c>
      <c r="K6" s="8" t="s">
        <v>28</v>
      </c>
      <c r="L6" s="8" t="s">
        <v>28</v>
      </c>
      <c r="M6" s="8" t="s">
        <v>28</v>
      </c>
      <c r="N6" s="8" t="s">
        <v>28</v>
      </c>
      <c r="O6" s="8" t="s">
        <v>28</v>
      </c>
      <c r="P6" s="8" t="s">
        <v>28</v>
      </c>
      <c r="Q6" s="8" t="s">
        <v>28</v>
      </c>
      <c r="R6" s="8" t="s">
        <v>28</v>
      </c>
      <c r="S6" s="8" t="s">
        <v>28</v>
      </c>
      <c r="T6" s="8" t="s">
        <v>28</v>
      </c>
      <c r="U6" s="8" t="s">
        <v>28</v>
      </c>
      <c r="V6" s="8" t="s">
        <v>28</v>
      </c>
      <c r="W6" s="8" t="s">
        <v>28</v>
      </c>
      <c r="X6" s="8" t="s">
        <v>28</v>
      </c>
      <c r="Y6" s="8" t="s">
        <v>28</v>
      </c>
      <c r="Z6" s="8" t="s">
        <v>28</v>
      </c>
      <c r="AA6" s="8" t="s">
        <v>28</v>
      </c>
      <c r="AB6" s="8"/>
    </row>
    <row r="7" spans="1:29" ht="23">
      <c r="A7" s="4"/>
      <c r="B7" s="4" t="s">
        <v>2</v>
      </c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9" ht="27">
      <c r="A8" s="4"/>
      <c r="B8" s="10" t="s">
        <v>46</v>
      </c>
      <c r="C8" s="4"/>
      <c r="D8" s="10">
        <v>47.975000000000001</v>
      </c>
      <c r="E8" s="10">
        <v>47.371000000000002</v>
      </c>
      <c r="F8" s="10">
        <v>47.435000000000002</v>
      </c>
      <c r="G8" s="10">
        <v>50.829000000000001</v>
      </c>
      <c r="H8" s="10">
        <v>47.677</v>
      </c>
      <c r="I8" s="10">
        <v>47.348999999999997</v>
      </c>
      <c r="J8" s="10">
        <v>47.875</v>
      </c>
      <c r="K8" s="10">
        <v>48.087000000000003</v>
      </c>
      <c r="L8" s="10">
        <v>47.463000000000001</v>
      </c>
      <c r="M8" s="10">
        <v>47.908000000000001</v>
      </c>
      <c r="N8" s="10">
        <v>47.631</v>
      </c>
      <c r="O8" s="10">
        <v>47.424999999999997</v>
      </c>
      <c r="P8" s="10">
        <v>50.563000000000002</v>
      </c>
      <c r="Q8" s="10">
        <v>47.8</v>
      </c>
      <c r="R8" s="10">
        <v>47.252000000000002</v>
      </c>
      <c r="S8" s="10">
        <v>48.131</v>
      </c>
      <c r="T8" s="10">
        <v>47.613</v>
      </c>
      <c r="U8" s="10">
        <v>47.91</v>
      </c>
      <c r="V8" s="10">
        <v>47.665999999999997</v>
      </c>
      <c r="W8" s="10">
        <v>46.593000000000004</v>
      </c>
      <c r="X8" s="10">
        <v>46.720999999999997</v>
      </c>
      <c r="Y8" s="10">
        <v>49.866</v>
      </c>
      <c r="Z8" s="10">
        <v>47.77</v>
      </c>
      <c r="AA8" s="10">
        <v>47.856999999999999</v>
      </c>
    </row>
    <row r="9" spans="1:29" ht="27">
      <c r="A9" s="4"/>
      <c r="B9" s="10" t="s">
        <v>47</v>
      </c>
      <c r="C9" s="4"/>
      <c r="D9" s="10">
        <v>1.7969999999999999</v>
      </c>
      <c r="E9" s="10">
        <v>1.8640000000000001</v>
      </c>
      <c r="F9" s="10">
        <v>1.825</v>
      </c>
      <c r="G9" s="10">
        <v>0.90300000000000002</v>
      </c>
      <c r="H9" s="10">
        <v>1.849</v>
      </c>
      <c r="I9" s="10">
        <v>1.915</v>
      </c>
      <c r="J9" s="10">
        <v>1.7490000000000001</v>
      </c>
      <c r="K9" s="10">
        <v>1.7549999999999999</v>
      </c>
      <c r="L9" s="10">
        <v>1.786</v>
      </c>
      <c r="M9" s="10">
        <v>1.8240000000000001</v>
      </c>
      <c r="N9" s="10">
        <v>1.8160000000000001</v>
      </c>
      <c r="O9" s="10">
        <v>1.8440000000000001</v>
      </c>
      <c r="P9" s="10">
        <v>1.0860000000000001</v>
      </c>
      <c r="Q9" s="10">
        <v>1.8320000000000001</v>
      </c>
      <c r="R9" s="10">
        <v>1.8979999999999999</v>
      </c>
      <c r="S9" s="10">
        <v>1.8779999999999999</v>
      </c>
      <c r="T9" s="10">
        <v>1.9119999999999999</v>
      </c>
      <c r="U9" s="10">
        <v>1.7529999999999999</v>
      </c>
      <c r="V9" s="10">
        <v>1.9279999999999999</v>
      </c>
      <c r="W9" s="10">
        <v>2.036</v>
      </c>
      <c r="X9" s="10">
        <v>1.82</v>
      </c>
      <c r="Y9" s="10">
        <v>1.524</v>
      </c>
      <c r="Z9" s="10">
        <v>0.999</v>
      </c>
      <c r="AA9" s="10">
        <v>1.9359999999999999</v>
      </c>
    </row>
    <row r="10" spans="1:29" ht="27">
      <c r="A10" s="4"/>
      <c r="B10" s="10" t="s">
        <v>48</v>
      </c>
      <c r="C10" s="4"/>
      <c r="D10" s="10">
        <v>6.2910000000000004</v>
      </c>
      <c r="E10" s="10">
        <v>6.4829999999999997</v>
      </c>
      <c r="F10" s="10">
        <v>6.2469999999999999</v>
      </c>
      <c r="G10" s="10">
        <v>4.3140000000000001</v>
      </c>
      <c r="H10" s="10">
        <v>6.85</v>
      </c>
      <c r="I10" s="10">
        <v>6.6870000000000003</v>
      </c>
      <c r="J10" s="10">
        <v>6.5030000000000001</v>
      </c>
      <c r="K10" s="10">
        <v>6.2709999999999999</v>
      </c>
      <c r="L10" s="10">
        <v>6.82</v>
      </c>
      <c r="M10" s="10">
        <v>6.2510000000000003</v>
      </c>
      <c r="N10" s="10">
        <v>6.9589999999999996</v>
      </c>
      <c r="O10" s="10">
        <v>6.7869999999999999</v>
      </c>
      <c r="P10" s="10">
        <v>4.7539999999999996</v>
      </c>
      <c r="Q10" s="10">
        <v>6.4610000000000003</v>
      </c>
      <c r="R10" s="10">
        <v>6.9489999999999998</v>
      </c>
      <c r="S10" s="10">
        <v>6.3170000000000002</v>
      </c>
      <c r="T10" s="10">
        <v>6.6420000000000003</v>
      </c>
      <c r="U10" s="10">
        <v>6.2279999999999998</v>
      </c>
      <c r="V10" s="10">
        <v>6.601</v>
      </c>
      <c r="W10" s="10">
        <v>7.2430000000000003</v>
      </c>
      <c r="X10" s="10">
        <v>7.5970000000000004</v>
      </c>
      <c r="Y10" s="10">
        <v>6.9939999999999998</v>
      </c>
      <c r="Z10" s="10">
        <v>7.4939999999999998</v>
      </c>
      <c r="AA10" s="10">
        <v>6.6040000000000001</v>
      </c>
    </row>
    <row r="11" spans="1:29" ht="23">
      <c r="A11" s="4"/>
      <c r="B11" s="10" t="s">
        <v>3</v>
      </c>
      <c r="C11" s="4"/>
      <c r="D11" s="10">
        <v>13.817</v>
      </c>
      <c r="E11" s="10">
        <v>14.294</v>
      </c>
      <c r="F11" s="10">
        <v>14.201000000000001</v>
      </c>
      <c r="G11" s="10">
        <v>11.708</v>
      </c>
      <c r="H11" s="10">
        <v>13.273</v>
      </c>
      <c r="I11" s="10">
        <v>13.420999999999999</v>
      </c>
      <c r="J11" s="10">
        <v>13.624000000000001</v>
      </c>
      <c r="K11" s="10">
        <v>13.999000000000001</v>
      </c>
      <c r="L11" s="10">
        <v>13.659000000000001</v>
      </c>
      <c r="M11" s="10">
        <v>13.599</v>
      </c>
      <c r="N11" s="10">
        <v>13.76</v>
      </c>
      <c r="O11" s="10">
        <v>13.866</v>
      </c>
      <c r="P11" s="10">
        <v>12.85</v>
      </c>
      <c r="Q11" s="10">
        <v>13.84</v>
      </c>
      <c r="R11" s="10">
        <v>14.384</v>
      </c>
      <c r="S11" s="10">
        <v>12.795</v>
      </c>
      <c r="T11" s="10">
        <v>12.861000000000001</v>
      </c>
      <c r="U11" s="10">
        <v>12.707000000000001</v>
      </c>
      <c r="V11" s="10">
        <v>13.592000000000001</v>
      </c>
      <c r="W11" s="10">
        <v>14.44</v>
      </c>
      <c r="X11" s="10">
        <v>13.66</v>
      </c>
      <c r="Y11" s="10">
        <v>12.619</v>
      </c>
      <c r="Z11" s="10">
        <v>13.034000000000001</v>
      </c>
      <c r="AA11" s="10">
        <v>13.67</v>
      </c>
    </row>
    <row r="12" spans="1:29" ht="23">
      <c r="A12" s="4"/>
      <c r="B12" s="10" t="s">
        <v>4</v>
      </c>
      <c r="C12" s="4"/>
      <c r="D12" s="10">
        <v>0.2</v>
      </c>
      <c r="E12" s="10">
        <v>0.28299999999999997</v>
      </c>
      <c r="F12" s="10">
        <v>0.23499999999999999</v>
      </c>
      <c r="G12" s="10">
        <v>0.215</v>
      </c>
      <c r="H12" s="10">
        <v>0.14899999999999999</v>
      </c>
      <c r="I12" s="10">
        <v>0.19600000000000001</v>
      </c>
      <c r="J12" s="10">
        <v>0.19800000000000001</v>
      </c>
      <c r="K12" s="10">
        <v>0.23899999999999999</v>
      </c>
      <c r="L12" s="10">
        <v>0.23100000000000001</v>
      </c>
      <c r="M12" s="10">
        <v>0.223</v>
      </c>
      <c r="N12" s="10">
        <v>0.255</v>
      </c>
      <c r="O12" s="10">
        <v>0.23100000000000001</v>
      </c>
      <c r="P12" s="10">
        <v>0.254</v>
      </c>
      <c r="Q12" s="10">
        <v>0.216</v>
      </c>
      <c r="R12" s="10">
        <v>0.221</v>
      </c>
      <c r="S12" s="10">
        <v>0.20599999999999999</v>
      </c>
      <c r="T12" s="10">
        <v>0.184</v>
      </c>
      <c r="U12" s="10">
        <v>0.24099999999999999</v>
      </c>
      <c r="V12" s="10">
        <v>0.22900000000000001</v>
      </c>
      <c r="W12" s="10">
        <v>0.21199999999999999</v>
      </c>
      <c r="X12" s="10">
        <v>0.23100000000000001</v>
      </c>
      <c r="Y12" s="10">
        <v>0.222</v>
      </c>
      <c r="Z12" s="10">
        <v>0.25</v>
      </c>
      <c r="AA12" s="10">
        <v>0.23599999999999999</v>
      </c>
    </row>
    <row r="13" spans="1:29" ht="23">
      <c r="A13" s="4"/>
      <c r="B13" s="10" t="s">
        <v>5</v>
      </c>
      <c r="C13" s="4"/>
      <c r="D13" s="10">
        <v>14.6</v>
      </c>
      <c r="E13" s="10">
        <v>14.49</v>
      </c>
      <c r="F13" s="10">
        <v>14.379</v>
      </c>
      <c r="G13" s="10">
        <v>16.506</v>
      </c>
      <c r="H13" s="10">
        <v>14.417999999999999</v>
      </c>
      <c r="I13" s="10">
        <v>14.151</v>
      </c>
      <c r="J13" s="10">
        <v>14.476000000000001</v>
      </c>
      <c r="K13" s="10">
        <v>14.763</v>
      </c>
      <c r="L13" s="10">
        <v>14.51</v>
      </c>
      <c r="M13" s="10">
        <v>14.461</v>
      </c>
      <c r="N13" s="10">
        <v>14.385999999999999</v>
      </c>
      <c r="O13" s="10">
        <v>14.615</v>
      </c>
      <c r="P13" s="10">
        <v>15.664999999999999</v>
      </c>
      <c r="Q13" s="10">
        <v>14.273</v>
      </c>
      <c r="R13" s="10">
        <v>14.21</v>
      </c>
      <c r="S13" s="10">
        <v>15.019</v>
      </c>
      <c r="T13" s="10">
        <v>14.672000000000001</v>
      </c>
      <c r="U13" s="10">
        <v>15.04</v>
      </c>
      <c r="V13" s="10">
        <v>14.595000000000001</v>
      </c>
      <c r="W13" s="10">
        <v>13.858000000000001</v>
      </c>
      <c r="X13" s="10">
        <v>14.462</v>
      </c>
      <c r="Y13" s="10">
        <v>13.334</v>
      </c>
      <c r="Z13" s="10">
        <v>15.272</v>
      </c>
      <c r="AA13" s="10">
        <v>14.755000000000001</v>
      </c>
    </row>
    <row r="14" spans="1:29" ht="23">
      <c r="A14" s="4"/>
      <c r="B14" s="10" t="s">
        <v>6</v>
      </c>
      <c r="C14" s="4"/>
      <c r="D14" s="10">
        <v>10.413</v>
      </c>
      <c r="E14" s="10">
        <v>10.212999999999999</v>
      </c>
      <c r="F14" s="10">
        <v>10.23</v>
      </c>
      <c r="G14" s="10">
        <v>10.504</v>
      </c>
      <c r="H14" s="10">
        <v>10.933999999999999</v>
      </c>
      <c r="I14" s="10">
        <v>10.87</v>
      </c>
      <c r="J14" s="10">
        <v>10.895</v>
      </c>
      <c r="K14" s="10">
        <v>10.247</v>
      </c>
      <c r="L14" s="10">
        <v>10.545</v>
      </c>
      <c r="M14" s="10">
        <v>10.5</v>
      </c>
      <c r="N14" s="10">
        <v>10.542999999999999</v>
      </c>
      <c r="O14" s="10">
        <v>10.439</v>
      </c>
      <c r="P14" s="10">
        <v>10.282</v>
      </c>
      <c r="Q14" s="10">
        <v>10.464</v>
      </c>
      <c r="R14" s="10">
        <v>10.198</v>
      </c>
      <c r="S14" s="10">
        <v>11.007999999999999</v>
      </c>
      <c r="T14" s="10">
        <v>10.968999999999999</v>
      </c>
      <c r="U14" s="10">
        <v>10.786</v>
      </c>
      <c r="V14" s="10">
        <v>10.368</v>
      </c>
      <c r="W14" s="10">
        <v>10.491</v>
      </c>
      <c r="X14" s="10">
        <v>10.336</v>
      </c>
      <c r="Y14" s="10">
        <v>9.2349999999999994</v>
      </c>
      <c r="Z14" s="10">
        <v>10.253</v>
      </c>
      <c r="AA14" s="10">
        <v>10.429</v>
      </c>
    </row>
    <row r="15" spans="1:29" ht="27">
      <c r="A15" s="4"/>
      <c r="B15" s="10" t="s">
        <v>49</v>
      </c>
      <c r="C15" s="4"/>
      <c r="D15" s="10">
        <v>1.798</v>
      </c>
      <c r="E15" s="10">
        <v>1.82</v>
      </c>
      <c r="F15" s="10">
        <v>1.853</v>
      </c>
      <c r="G15" s="10">
        <v>1.157</v>
      </c>
      <c r="H15" s="10">
        <v>1.9179999999999999</v>
      </c>
      <c r="I15" s="10">
        <v>1.819</v>
      </c>
      <c r="J15" s="10">
        <v>1.8089999999999999</v>
      </c>
      <c r="K15" s="10">
        <v>1.821</v>
      </c>
      <c r="L15" s="10">
        <v>1.903</v>
      </c>
      <c r="M15" s="10">
        <v>1.7969999999999999</v>
      </c>
      <c r="N15" s="10">
        <v>1.899</v>
      </c>
      <c r="O15" s="10">
        <v>1.857</v>
      </c>
      <c r="P15" s="10">
        <v>1.361</v>
      </c>
      <c r="Q15" s="10">
        <v>1.879</v>
      </c>
      <c r="R15" s="10">
        <v>1.9319999999999999</v>
      </c>
      <c r="S15" s="10">
        <v>1.7470000000000001</v>
      </c>
      <c r="T15" s="10">
        <v>1.661</v>
      </c>
      <c r="U15" s="10">
        <v>1.7</v>
      </c>
      <c r="V15" s="10">
        <v>1.889</v>
      </c>
      <c r="W15" s="10">
        <v>2.0760000000000001</v>
      </c>
      <c r="X15" s="10">
        <v>2.0299999999999998</v>
      </c>
      <c r="Y15" s="10">
        <v>1.8879999999999999</v>
      </c>
      <c r="Z15" s="10">
        <v>1.8839999999999999</v>
      </c>
      <c r="AA15" s="10">
        <v>1.802</v>
      </c>
    </row>
    <row r="16" spans="1:29" ht="27">
      <c r="A16" s="4"/>
      <c r="B16" s="10" t="s">
        <v>50</v>
      </c>
      <c r="C16" s="4"/>
      <c r="D16" s="10">
        <v>0.252</v>
      </c>
      <c r="E16" s="10">
        <v>0.20399999999999999</v>
      </c>
      <c r="F16" s="10">
        <v>0.215</v>
      </c>
      <c r="G16" s="10">
        <v>0.13600000000000001</v>
      </c>
      <c r="H16" s="10">
        <v>0.251</v>
      </c>
      <c r="I16" s="10">
        <v>0.23</v>
      </c>
      <c r="J16" s="10">
        <v>0.23499999999999999</v>
      </c>
      <c r="K16" s="10">
        <v>0.22</v>
      </c>
      <c r="L16" s="10">
        <v>0.22600000000000001</v>
      </c>
      <c r="M16" s="10">
        <v>0.17100000000000001</v>
      </c>
      <c r="N16" s="10">
        <v>0.18099999999999999</v>
      </c>
      <c r="O16" s="10">
        <v>0.221</v>
      </c>
      <c r="P16" s="10">
        <v>0.17</v>
      </c>
      <c r="Q16" s="10">
        <v>0.28100000000000003</v>
      </c>
      <c r="R16" s="10">
        <v>0.255</v>
      </c>
      <c r="S16" s="10">
        <v>0.20699999999999999</v>
      </c>
      <c r="T16" s="10">
        <v>0.23499999999999999</v>
      </c>
      <c r="U16" s="10">
        <v>0.21199999999999999</v>
      </c>
      <c r="V16" s="10">
        <v>0.21299999999999999</v>
      </c>
      <c r="W16" s="10">
        <v>0.28399999999999997</v>
      </c>
      <c r="X16" s="10">
        <v>0.23499999999999999</v>
      </c>
      <c r="Y16" s="10">
        <v>0.153</v>
      </c>
      <c r="Z16" s="10">
        <v>0.129</v>
      </c>
      <c r="AA16" s="10">
        <v>0.21299999999999999</v>
      </c>
    </row>
    <row r="17" spans="1:28" ht="27">
      <c r="A17" s="4"/>
      <c r="B17" s="10" t="s">
        <v>51</v>
      </c>
      <c r="C17" s="4"/>
      <c r="D17" s="10">
        <v>5.0000000000000001E-3</v>
      </c>
      <c r="E17" s="10">
        <v>8.1000000000000003E-2</v>
      </c>
      <c r="F17" s="10">
        <v>0.05</v>
      </c>
      <c r="G17" s="10">
        <v>8.9999999999999993E-3</v>
      </c>
      <c r="H17" s="10">
        <v>4.0000000000000001E-3</v>
      </c>
      <c r="I17" s="10">
        <v>3.1E-2</v>
      </c>
      <c r="J17" s="10">
        <v>0</v>
      </c>
      <c r="K17" s="10">
        <v>4.5999999999999999E-2</v>
      </c>
      <c r="L17" s="10">
        <v>0</v>
      </c>
      <c r="M17" s="10">
        <v>1.2999999999999999E-2</v>
      </c>
      <c r="N17" s="10">
        <v>6.2E-2</v>
      </c>
      <c r="O17" s="10">
        <v>2.1000000000000001E-2</v>
      </c>
      <c r="P17" s="10">
        <v>0.154</v>
      </c>
      <c r="Q17" s="10">
        <v>5.1999999999999998E-2</v>
      </c>
      <c r="R17" s="10">
        <v>3.5000000000000003E-2</v>
      </c>
      <c r="S17" s="10">
        <v>0</v>
      </c>
      <c r="T17" s="10">
        <v>4.1000000000000002E-2</v>
      </c>
      <c r="U17" s="10">
        <v>1.9E-2</v>
      </c>
      <c r="V17" s="10">
        <v>6.2E-2</v>
      </c>
      <c r="W17" s="10">
        <v>4.5999999999999999E-2</v>
      </c>
      <c r="X17" s="10">
        <v>1.0999999999999999E-2</v>
      </c>
      <c r="Y17" s="10">
        <v>4.0000000000000001E-3</v>
      </c>
      <c r="Z17" s="10">
        <v>2.5000000000000001E-2</v>
      </c>
      <c r="AA17" s="10">
        <v>2.9000000000000001E-2</v>
      </c>
    </row>
    <row r="18" spans="1:28" ht="23">
      <c r="A18" s="4"/>
      <c r="B18" s="10" t="s">
        <v>7</v>
      </c>
      <c r="C18" s="4"/>
      <c r="D18" s="10">
        <v>0</v>
      </c>
      <c r="E18" s="10">
        <v>8.5999999999999993E-2</v>
      </c>
      <c r="F18" s="10">
        <v>0.01</v>
      </c>
      <c r="G18" s="10">
        <v>0</v>
      </c>
      <c r="H18" s="10">
        <v>0</v>
      </c>
      <c r="I18" s="10">
        <v>4.2000000000000003E-2</v>
      </c>
      <c r="J18" s="10">
        <v>3.5000000000000003E-2</v>
      </c>
      <c r="K18" s="10">
        <v>1E-3</v>
      </c>
      <c r="L18" s="10">
        <v>1.7000000000000001E-2</v>
      </c>
      <c r="M18" s="10">
        <v>0</v>
      </c>
      <c r="N18" s="10">
        <v>0</v>
      </c>
      <c r="O18" s="10">
        <v>4.2999999999999997E-2</v>
      </c>
      <c r="P18" s="10">
        <v>0</v>
      </c>
      <c r="Q18" s="10">
        <v>2.9000000000000001E-2</v>
      </c>
      <c r="R18" s="10">
        <v>3.0000000000000001E-3</v>
      </c>
      <c r="S18" s="10">
        <v>0</v>
      </c>
      <c r="T18" s="10">
        <v>6.0000000000000001E-3</v>
      </c>
      <c r="U18" s="10">
        <v>0.01</v>
      </c>
      <c r="V18" s="10">
        <v>0</v>
      </c>
      <c r="W18" s="10">
        <v>2.5999999999999999E-2</v>
      </c>
      <c r="X18" s="10">
        <v>2.9000000000000001E-2</v>
      </c>
      <c r="Y18" s="10">
        <v>0</v>
      </c>
      <c r="Z18" s="10">
        <v>0.05</v>
      </c>
      <c r="AA18" s="10">
        <v>0.02</v>
      </c>
    </row>
    <row r="19" spans="1:28" ht="27">
      <c r="A19" s="4"/>
      <c r="B19" s="10" t="s">
        <v>52</v>
      </c>
      <c r="C19" s="4"/>
      <c r="D19" s="10">
        <v>0.23599999999999999</v>
      </c>
      <c r="E19" s="10">
        <v>0.218</v>
      </c>
      <c r="F19" s="10">
        <v>0.38</v>
      </c>
      <c r="G19" s="10">
        <v>0.186</v>
      </c>
      <c r="H19" s="10">
        <v>0.34799999999999998</v>
      </c>
      <c r="I19" s="10">
        <v>0.33700000000000002</v>
      </c>
      <c r="J19" s="10">
        <v>0.27100000000000002</v>
      </c>
      <c r="K19" s="10">
        <v>0.29499999999999998</v>
      </c>
      <c r="L19" s="10">
        <v>0.34200000000000003</v>
      </c>
      <c r="M19" s="10">
        <v>0.252</v>
      </c>
      <c r="N19" s="10">
        <v>0.26700000000000002</v>
      </c>
      <c r="O19" s="10">
        <v>0.32800000000000001</v>
      </c>
      <c r="P19" s="10">
        <v>0.153</v>
      </c>
      <c r="Q19" s="10">
        <v>0.35799999999999998</v>
      </c>
      <c r="R19" s="10">
        <v>0.25900000000000001</v>
      </c>
      <c r="S19" s="10">
        <v>0.2</v>
      </c>
      <c r="T19" s="10">
        <v>0.315</v>
      </c>
      <c r="U19" s="10">
        <v>0.23200000000000001</v>
      </c>
      <c r="V19" s="10">
        <v>0.20399999999999999</v>
      </c>
      <c r="W19" s="10">
        <v>0.34200000000000003</v>
      </c>
      <c r="X19" s="10">
        <v>0.29499999999999998</v>
      </c>
      <c r="Y19" s="10">
        <v>0.245</v>
      </c>
      <c r="Z19" s="10">
        <v>0.16</v>
      </c>
      <c r="AA19" s="10">
        <v>0.25600000000000001</v>
      </c>
    </row>
    <row r="20" spans="1:28" ht="23">
      <c r="A20" s="4"/>
      <c r="B20" s="4" t="s">
        <v>8</v>
      </c>
      <c r="C20" s="4"/>
      <c r="D20" s="11">
        <f t="shared" ref="D20:AA20" si="0">SUM(D8:D19)</f>
        <v>97.383999999999986</v>
      </c>
      <c r="E20" s="11">
        <f t="shared" si="0"/>
        <v>97.406999999999982</v>
      </c>
      <c r="F20" s="11">
        <f t="shared" si="0"/>
        <v>97.06</v>
      </c>
      <c r="G20" s="11">
        <f t="shared" si="0"/>
        <v>96.467000000000013</v>
      </c>
      <c r="H20" s="11">
        <f t="shared" si="0"/>
        <v>97.671000000000021</v>
      </c>
      <c r="I20" s="11">
        <f t="shared" si="0"/>
        <v>97.048000000000002</v>
      </c>
      <c r="J20" s="11">
        <f t="shared" si="0"/>
        <v>97.669999999999987</v>
      </c>
      <c r="K20" s="11">
        <f t="shared" si="0"/>
        <v>97.744000000000028</v>
      </c>
      <c r="L20" s="11">
        <f t="shared" si="0"/>
        <v>97.50200000000001</v>
      </c>
      <c r="M20" s="11">
        <f t="shared" si="0"/>
        <v>96.998999999999995</v>
      </c>
      <c r="N20" s="11">
        <f t="shared" si="0"/>
        <v>97.758999999999986</v>
      </c>
      <c r="O20" s="11">
        <f t="shared" si="0"/>
        <v>97.677000000000007</v>
      </c>
      <c r="P20" s="11">
        <f t="shared" si="0"/>
        <v>97.292000000000002</v>
      </c>
      <c r="Q20" s="11">
        <f t="shared" si="0"/>
        <v>97.484999999999999</v>
      </c>
      <c r="R20" s="11">
        <f t="shared" si="0"/>
        <v>97.596000000000018</v>
      </c>
      <c r="S20" s="11">
        <f t="shared" si="0"/>
        <v>97.507999999999996</v>
      </c>
      <c r="T20" s="11">
        <f t="shared" si="0"/>
        <v>97.11099999999999</v>
      </c>
      <c r="U20" s="11">
        <f t="shared" si="0"/>
        <v>96.838000000000008</v>
      </c>
      <c r="V20" s="11">
        <f t="shared" si="0"/>
        <v>97.346999999999966</v>
      </c>
      <c r="W20" s="11">
        <f t="shared" si="0"/>
        <v>97.64700000000002</v>
      </c>
      <c r="X20" s="11">
        <f t="shared" si="0"/>
        <v>97.426999999999992</v>
      </c>
      <c r="Y20" s="11">
        <f t="shared" si="0"/>
        <v>96.084000000000017</v>
      </c>
      <c r="Z20" s="11">
        <f t="shared" si="0"/>
        <v>97.320000000000022</v>
      </c>
      <c r="AA20" s="11">
        <f t="shared" si="0"/>
        <v>97.806999999999988</v>
      </c>
    </row>
    <row r="21" spans="1:28" ht="23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8" ht="23">
      <c r="A22" s="8"/>
      <c r="B22" s="8" t="s">
        <v>9</v>
      </c>
      <c r="C22" s="8"/>
      <c r="D22" s="5">
        <v>23</v>
      </c>
      <c r="E22" s="5">
        <v>23</v>
      </c>
      <c r="F22" s="5">
        <v>23</v>
      </c>
      <c r="G22" s="5">
        <v>23</v>
      </c>
      <c r="H22" s="5">
        <v>23</v>
      </c>
      <c r="I22" s="5">
        <v>23</v>
      </c>
      <c r="J22" s="5">
        <v>23</v>
      </c>
      <c r="K22" s="5">
        <v>23</v>
      </c>
      <c r="L22" s="5">
        <v>23</v>
      </c>
      <c r="M22" s="5">
        <v>23</v>
      </c>
      <c r="N22" s="5">
        <v>23</v>
      </c>
      <c r="O22" s="5">
        <v>23</v>
      </c>
      <c r="P22" s="5">
        <v>23</v>
      </c>
      <c r="Q22" s="5">
        <v>23</v>
      </c>
      <c r="R22" s="5">
        <v>23</v>
      </c>
      <c r="S22" s="5">
        <v>23</v>
      </c>
      <c r="T22" s="5">
        <v>23</v>
      </c>
      <c r="U22" s="5">
        <v>23</v>
      </c>
      <c r="V22" s="5">
        <v>23</v>
      </c>
      <c r="W22" s="5">
        <v>23</v>
      </c>
      <c r="X22" s="5">
        <v>23</v>
      </c>
      <c r="Y22" s="5">
        <v>23</v>
      </c>
      <c r="Z22" s="5">
        <v>23</v>
      </c>
      <c r="AA22" s="5">
        <v>23</v>
      </c>
      <c r="AB22" s="12"/>
    </row>
    <row r="23" spans="1:28" ht="23">
      <c r="A23" s="4"/>
      <c r="B23" s="4" t="s">
        <v>10</v>
      </c>
      <c r="C23" s="4"/>
      <c r="D23" s="13">
        <v>6.9873867153323097</v>
      </c>
      <c r="E23" s="13">
        <v>6.9351321848188316</v>
      </c>
      <c r="F23" s="13">
        <v>6.9687097538867677</v>
      </c>
      <c r="G23" s="13">
        <v>7.3382295873828651</v>
      </c>
      <c r="H23" s="13">
        <v>6.9274993010784272</v>
      </c>
      <c r="I23" s="13">
        <v>6.9317482001297002</v>
      </c>
      <c r="J23" s="13">
        <v>6.9563648052377154</v>
      </c>
      <c r="K23" s="13">
        <v>6.9869688846904037</v>
      </c>
      <c r="L23" s="13">
        <v>6.9055695632857681</v>
      </c>
      <c r="M23" s="13">
        <v>6.9952448096217621</v>
      </c>
      <c r="N23" s="13">
        <v>6.9025551098988265</v>
      </c>
      <c r="O23" s="13">
        <v>6.9014472116894936</v>
      </c>
      <c r="P23" s="13">
        <v>7.2785090132354453</v>
      </c>
      <c r="Q23" s="13">
        <v>6.9619817756074189</v>
      </c>
      <c r="R23" s="13">
        <v>6.884476479855568</v>
      </c>
      <c r="S23" s="13">
        <v>6.9812538438452192</v>
      </c>
      <c r="T23" s="13">
        <v>6.9377045825591104</v>
      </c>
      <c r="U23" s="13">
        <v>6.9921767136897524</v>
      </c>
      <c r="V23" s="13">
        <v>6.9388785200354981</v>
      </c>
      <c r="W23" s="13">
        <v>6.8179150208900019</v>
      </c>
      <c r="X23" s="13">
        <v>6.7927878490414813</v>
      </c>
      <c r="Y23" s="13">
        <v>7.2587069377521241</v>
      </c>
      <c r="Z23" s="13">
        <v>6.8879022134915182</v>
      </c>
      <c r="AA23" s="13">
        <v>6.9383182232982339</v>
      </c>
    </row>
    <row r="24" spans="1:28" ht="27">
      <c r="A24" s="4"/>
      <c r="B24" s="4" t="s">
        <v>138</v>
      </c>
      <c r="C24" s="4"/>
      <c r="D24" s="13">
        <v>1.0126132846676903</v>
      </c>
      <c r="E24" s="13">
        <v>1.0648678151811684</v>
      </c>
      <c r="F24" s="13">
        <v>1.0312902461132323</v>
      </c>
      <c r="G24" s="13">
        <v>0.66177041261713487</v>
      </c>
      <c r="H24" s="13">
        <v>1.0725006989215728</v>
      </c>
      <c r="I24" s="13">
        <v>1.0682517998702998</v>
      </c>
      <c r="J24" s="13">
        <v>1.0436351947622846</v>
      </c>
      <c r="K24" s="13">
        <v>1.0130311153095963</v>
      </c>
      <c r="L24" s="13">
        <v>1.0944304367142319</v>
      </c>
      <c r="M24" s="13">
        <v>1.0047551903782379</v>
      </c>
      <c r="N24" s="13">
        <v>1.0974448901011735</v>
      </c>
      <c r="O24" s="13">
        <v>1.0985527883105064</v>
      </c>
      <c r="P24" s="13">
        <v>0.7214909867645547</v>
      </c>
      <c r="Q24" s="13">
        <v>1.0380182243925811</v>
      </c>
      <c r="R24" s="13">
        <v>1.115523520144432</v>
      </c>
      <c r="S24" s="13">
        <v>1.0187461561547808</v>
      </c>
      <c r="T24" s="13">
        <v>1.0622954174408896</v>
      </c>
      <c r="U24" s="13">
        <v>1.0078232863102476</v>
      </c>
      <c r="V24" s="13">
        <v>1.0611214799645019</v>
      </c>
      <c r="W24" s="13">
        <v>1.1820849791099981</v>
      </c>
      <c r="X24" s="13">
        <v>1.2072121509585187</v>
      </c>
      <c r="Y24" s="13">
        <v>0.74129306224787594</v>
      </c>
      <c r="Z24" s="13">
        <v>1.1120977865084818</v>
      </c>
      <c r="AA24" s="13">
        <v>1.0616817767017661</v>
      </c>
    </row>
    <row r="25" spans="1:28" ht="27">
      <c r="A25" s="4"/>
      <c r="B25" s="4" t="s">
        <v>139</v>
      </c>
      <c r="C25" s="4"/>
      <c r="D25" s="13">
        <v>6.7202258382297986E-2</v>
      </c>
      <c r="E25" s="13">
        <v>5.3663905653294375E-2</v>
      </c>
      <c r="F25" s="13">
        <v>5.0280844494596577E-2</v>
      </c>
      <c r="G25" s="13">
        <v>7.2219283491443131E-2</v>
      </c>
      <c r="H25" s="13">
        <v>0.10047289322825059</v>
      </c>
      <c r="I25" s="13">
        <v>8.5449503191840526E-2</v>
      </c>
      <c r="J25" s="13">
        <v>6.9934514726586405E-2</v>
      </c>
      <c r="K25" s="13">
        <v>6.0780306757817204E-2</v>
      </c>
      <c r="L25" s="13">
        <v>7.4957977582650992E-2</v>
      </c>
      <c r="M25" s="13">
        <v>7.0903446764889022E-2</v>
      </c>
      <c r="N25" s="13">
        <v>9.1049435571743054E-2</v>
      </c>
      <c r="O25" s="13">
        <v>6.5414493895423309E-2</v>
      </c>
      <c r="P25" s="13">
        <v>8.4998779380069833E-2</v>
      </c>
      <c r="Q25" s="13">
        <v>7.0990134071132083E-2</v>
      </c>
      <c r="R25" s="13">
        <v>7.7648690074787696E-2</v>
      </c>
      <c r="S25" s="13">
        <v>6.1069237467017423E-2</v>
      </c>
      <c r="T25" s="13">
        <v>7.8267429880605643E-2</v>
      </c>
      <c r="U25" s="13">
        <v>6.3362796664825138E-2</v>
      </c>
      <c r="V25" s="13">
        <v>7.1332079748659849E-2</v>
      </c>
      <c r="W25" s="13">
        <v>6.6964053876089391E-2</v>
      </c>
      <c r="X25" s="13">
        <v>9.4479563799351629E-2</v>
      </c>
      <c r="Y25" s="13">
        <v>0.45851133903367591</v>
      </c>
      <c r="Z25" s="13">
        <v>0.16133349272310427</v>
      </c>
      <c r="AA25" s="13">
        <v>6.667359702635256E-2</v>
      </c>
    </row>
    <row r="26" spans="1:28" ht="23">
      <c r="A26" s="4"/>
      <c r="B26" s="4" t="s">
        <v>11</v>
      </c>
      <c r="C26" s="4"/>
      <c r="D26" s="13">
        <v>0.19685195911671721</v>
      </c>
      <c r="E26" s="13">
        <v>0.20524848789236352</v>
      </c>
      <c r="F26" s="13">
        <v>0.20165463481262488</v>
      </c>
      <c r="G26" s="13">
        <v>9.8052652753401734E-2</v>
      </c>
      <c r="H26" s="13">
        <v>0.20206744460248491</v>
      </c>
      <c r="I26" s="13">
        <v>0.21085922850863825</v>
      </c>
      <c r="J26" s="13">
        <v>0.19114160986262546</v>
      </c>
      <c r="K26" s="13">
        <v>0.19179183492035473</v>
      </c>
      <c r="L26" s="13">
        <v>0.19544188451020958</v>
      </c>
      <c r="M26" s="13">
        <v>0.20031412707470914</v>
      </c>
      <c r="N26" s="13">
        <v>0.19793741545033172</v>
      </c>
      <c r="O26" s="13">
        <v>0.20182995130386516</v>
      </c>
      <c r="P26" s="13">
        <v>0.11757941189752004</v>
      </c>
      <c r="Q26" s="13">
        <v>0.20068842406491549</v>
      </c>
      <c r="R26" s="13">
        <v>0.20798825016143466</v>
      </c>
      <c r="S26" s="13">
        <v>0.20487831815818577</v>
      </c>
      <c r="T26" s="13">
        <v>0.20954148258810235</v>
      </c>
      <c r="U26" s="13">
        <v>0.1924243413774952</v>
      </c>
      <c r="V26" s="13">
        <v>0.21109574187484303</v>
      </c>
      <c r="W26" s="13">
        <v>0.22407868691156335</v>
      </c>
      <c r="X26" s="13">
        <v>0.19902112512161746</v>
      </c>
      <c r="Y26" s="13">
        <v>0.16685205683678553</v>
      </c>
      <c r="Z26" s="13">
        <v>0.10834006395336772</v>
      </c>
      <c r="AA26" s="13">
        <v>0.21110861905431733</v>
      </c>
    </row>
    <row r="27" spans="1:28" ht="27">
      <c r="A27" s="4"/>
      <c r="B27" s="4" t="s">
        <v>140</v>
      </c>
      <c r="C27" s="4"/>
      <c r="D27" s="13">
        <v>0.3800282957670309</v>
      </c>
      <c r="E27" s="13">
        <v>0.30448252710454948</v>
      </c>
      <c r="F27" s="13">
        <v>0.28552573704800888</v>
      </c>
      <c r="G27" s="13">
        <v>0.40250165538099347</v>
      </c>
      <c r="H27" s="13">
        <v>0.34060642256347884</v>
      </c>
      <c r="I27" s="13">
        <v>0.34884124015927087</v>
      </c>
      <c r="J27" s="13">
        <v>0.39030944928835321</v>
      </c>
      <c r="K27" s="13">
        <v>0.34425577101606986</v>
      </c>
      <c r="L27" s="13">
        <v>0.4230800646007471</v>
      </c>
      <c r="M27" s="13">
        <v>0.40059394601668163</v>
      </c>
      <c r="N27" s="13">
        <v>0.46404651888373927</v>
      </c>
      <c r="O27" s="13">
        <v>0.37008117176094468</v>
      </c>
      <c r="P27" s="13">
        <v>0.42938969324718235</v>
      </c>
      <c r="Q27" s="13">
        <v>0.40107517578363705</v>
      </c>
      <c r="R27" s="13">
        <v>0.43797786603519073</v>
      </c>
      <c r="S27" s="13">
        <v>0.3458676470676223</v>
      </c>
      <c r="T27" s="13">
        <v>0.37214074240788397</v>
      </c>
      <c r="U27" s="13">
        <v>0.35865473899774258</v>
      </c>
      <c r="V27" s="13">
        <v>0.40297322892915766</v>
      </c>
      <c r="W27" s="13">
        <v>0.37870343055581301</v>
      </c>
      <c r="X27" s="13">
        <v>0.53072189847949591</v>
      </c>
      <c r="Y27" s="13">
        <v>0.25574943848764153</v>
      </c>
      <c r="Z27" s="13">
        <v>0.63132991851804965</v>
      </c>
      <c r="AA27" s="13">
        <v>0.37708773399651241</v>
      </c>
    </row>
    <row r="28" spans="1:28" ht="23">
      <c r="A28" s="4"/>
      <c r="B28" s="4" t="s">
        <v>15</v>
      </c>
      <c r="C28" s="4"/>
      <c r="D28" s="13">
        <v>3.1701333434957526</v>
      </c>
      <c r="E28" s="13">
        <v>3.1625358243176254</v>
      </c>
      <c r="F28" s="13">
        <v>3.1492492399929595</v>
      </c>
      <c r="G28" s="13">
        <v>3.5526011188909918</v>
      </c>
      <c r="H28" s="13">
        <v>3.1231832684334333</v>
      </c>
      <c r="I28" s="13">
        <v>3.08847418690039</v>
      </c>
      <c r="J28" s="13">
        <v>3.1357903152937405</v>
      </c>
      <c r="K28" s="13">
        <v>3.1978686626832125</v>
      </c>
      <c r="L28" s="13">
        <v>3.1472888961309509</v>
      </c>
      <c r="M28" s="13">
        <v>3.1478793671802796</v>
      </c>
      <c r="N28" s="13">
        <v>3.1080293909997372</v>
      </c>
      <c r="O28" s="13">
        <v>3.1707100447280219</v>
      </c>
      <c r="P28" s="13">
        <v>3.3617457743600512</v>
      </c>
      <c r="Q28" s="13">
        <v>3.0991680711947738</v>
      </c>
      <c r="R28" s="13">
        <v>3.0865241617706984</v>
      </c>
      <c r="S28" s="13">
        <v>3.2476890406373564</v>
      </c>
      <c r="T28" s="13">
        <v>3.1871643049345799</v>
      </c>
      <c r="U28" s="13">
        <v>3.2723439023932617</v>
      </c>
      <c r="V28" s="13">
        <v>3.1674484304792268</v>
      </c>
      <c r="W28" s="13">
        <v>3.023126667435895</v>
      </c>
      <c r="X28" s="13">
        <v>3.1346507198664608</v>
      </c>
      <c r="Y28" s="13">
        <v>2.8936104125527127</v>
      </c>
      <c r="Z28" s="13">
        <v>3.2828612284955687</v>
      </c>
      <c r="AA28" s="13">
        <v>3.1891345001694242</v>
      </c>
    </row>
    <row r="29" spans="1:28" ht="27">
      <c r="A29" s="4"/>
      <c r="B29" s="4" t="s">
        <v>141</v>
      </c>
      <c r="C29" s="4"/>
      <c r="D29" s="13">
        <v>1.30271049223819</v>
      </c>
      <c r="E29" s="13">
        <v>1.4453606148157867</v>
      </c>
      <c r="F29" s="13">
        <v>1.4589926474985637</v>
      </c>
      <c r="G29" s="13">
        <v>1.0108999976557607</v>
      </c>
      <c r="H29" s="13">
        <v>1.2720424461747437</v>
      </c>
      <c r="I29" s="13">
        <v>1.2940922971125475</v>
      </c>
      <c r="J29" s="13">
        <v>1.2650082117140011</v>
      </c>
      <c r="K29" s="13">
        <v>1.3565757293704006</v>
      </c>
      <c r="L29" s="13">
        <v>1.2386725692219973</v>
      </c>
      <c r="M29" s="13">
        <v>1.259776529979751</v>
      </c>
      <c r="N29" s="13">
        <v>1.2033610503250378</v>
      </c>
      <c r="O29" s="13">
        <v>1.3171989044536474</v>
      </c>
      <c r="P29" s="13">
        <v>1.1173451528231251</v>
      </c>
      <c r="Q29" s="13">
        <v>1.2844848655292895</v>
      </c>
      <c r="R29" s="13">
        <v>1.3144233713727347</v>
      </c>
      <c r="S29" s="13">
        <v>1.2059903778898489</v>
      </c>
      <c r="T29" s="13">
        <v>1.1948561904480695</v>
      </c>
      <c r="U29" s="13">
        <v>1.1920617552673862</v>
      </c>
      <c r="V29" s="13">
        <v>1.2515279960049475</v>
      </c>
      <c r="W29" s="13">
        <v>1.388152970314517</v>
      </c>
      <c r="X29" s="13">
        <v>1.1299726965223333</v>
      </c>
      <c r="Y29" s="13">
        <v>1.2802208744569492</v>
      </c>
      <c r="Z29" s="13">
        <v>0.94016362036846979</v>
      </c>
      <c r="AA29" s="13">
        <v>1.2801331981789965</v>
      </c>
    </row>
    <row r="30" spans="1:28" ht="23">
      <c r="A30" s="4"/>
      <c r="B30" s="4" t="s">
        <v>14</v>
      </c>
      <c r="C30" s="4"/>
      <c r="D30" s="13">
        <v>2.4669964921712507E-2</v>
      </c>
      <c r="E30" s="13">
        <v>3.5088707068191914E-2</v>
      </c>
      <c r="F30" s="13">
        <v>2.9238835626291419E-2</v>
      </c>
      <c r="G30" s="13">
        <v>2.6287962671143049E-2</v>
      </c>
      <c r="H30" s="13">
        <v>1.8335492449550048E-2</v>
      </c>
      <c r="I30" s="13">
        <v>2.4301147323122507E-2</v>
      </c>
      <c r="J30" s="13">
        <v>2.4365621432664096E-2</v>
      </c>
      <c r="K30" s="13">
        <v>2.9410185677970841E-2</v>
      </c>
      <c r="L30" s="13">
        <v>2.8463941553924645E-2</v>
      </c>
      <c r="M30" s="13">
        <v>2.7576457781318561E-2</v>
      </c>
      <c r="N30" s="13">
        <v>3.1296740111967071E-2</v>
      </c>
      <c r="O30" s="13">
        <v>2.8469743257456919E-2</v>
      </c>
      <c r="P30" s="13">
        <v>3.096578164624075E-2</v>
      </c>
      <c r="Q30" s="13">
        <v>2.6643880460284854E-2</v>
      </c>
      <c r="R30" s="13">
        <v>2.7269786563719846E-2</v>
      </c>
      <c r="S30" s="13">
        <v>2.5305475649989292E-2</v>
      </c>
      <c r="T30" s="13">
        <v>2.2706323422006999E-2</v>
      </c>
      <c r="U30" s="13">
        <v>2.9788045414477916E-2</v>
      </c>
      <c r="V30" s="13">
        <v>2.8232855011601794E-2</v>
      </c>
      <c r="W30" s="13">
        <v>2.6272748603963475E-2</v>
      </c>
      <c r="X30" s="13">
        <v>2.8443736129426193E-2</v>
      </c>
      <c r="Y30" s="13">
        <v>2.7368213190282233E-2</v>
      </c>
      <c r="Z30" s="13">
        <v>3.0528852466065633E-2</v>
      </c>
      <c r="AA30" s="13">
        <v>2.8977404747623798E-2</v>
      </c>
    </row>
    <row r="31" spans="1:28" ht="23">
      <c r="A31" s="4"/>
      <c r="B31" s="4" t="s">
        <v>27</v>
      </c>
      <c r="C31" s="4"/>
      <c r="D31" s="13">
        <v>1.6247912959282691</v>
      </c>
      <c r="E31" s="13">
        <v>1.6018337557585127</v>
      </c>
      <c r="F31" s="13">
        <v>1.6100932317917285</v>
      </c>
      <c r="G31" s="13">
        <v>1.6246370821701464</v>
      </c>
      <c r="H31" s="13">
        <v>1.7020352838482649</v>
      </c>
      <c r="I31" s="13">
        <v>1.7048392294246297</v>
      </c>
      <c r="J31" s="13">
        <v>1.6959877685917317</v>
      </c>
      <c r="K31" s="13">
        <v>1.5950701245109604</v>
      </c>
      <c r="L31" s="13">
        <v>1.6436631640864352</v>
      </c>
      <c r="M31" s="13">
        <v>1.6425027113389232</v>
      </c>
      <c r="N31" s="13">
        <v>1.6368402988149466</v>
      </c>
      <c r="O31" s="13">
        <v>1.6274724575123212</v>
      </c>
      <c r="P31" s="13">
        <v>1.5856564889681479</v>
      </c>
      <c r="Q31" s="13">
        <v>1.6327685838003982</v>
      </c>
      <c r="R31" s="13">
        <v>1.5917968902498094</v>
      </c>
      <c r="S31" s="13">
        <v>1.710562254360408</v>
      </c>
      <c r="T31" s="13">
        <v>1.7122974588939972</v>
      </c>
      <c r="U31" s="13">
        <v>1.6864309341137766</v>
      </c>
      <c r="V31" s="13">
        <v>1.6169533230393565</v>
      </c>
      <c r="W31" s="13">
        <v>1.6446357085531946</v>
      </c>
      <c r="X31" s="13">
        <v>1.6099424101622111</v>
      </c>
      <c r="Y31" s="13">
        <v>1.4401692995480608</v>
      </c>
      <c r="Z31" s="13">
        <v>1.5838155697784924</v>
      </c>
      <c r="AA31" s="13">
        <v>1.6198445184825245</v>
      </c>
    </row>
    <row r="32" spans="1:28" ht="23">
      <c r="A32" s="4"/>
      <c r="B32" s="4" t="s">
        <v>16</v>
      </c>
      <c r="C32" s="4"/>
      <c r="D32" s="13">
        <v>0.50768909102294624</v>
      </c>
      <c r="E32" s="13">
        <v>0.51656137116383305</v>
      </c>
      <c r="F32" s="13">
        <v>0.52776093286878367</v>
      </c>
      <c r="G32" s="13">
        <v>0.32383324841137917</v>
      </c>
      <c r="H32" s="13">
        <v>0.54028700367161786</v>
      </c>
      <c r="I32" s="13">
        <v>0.51626539311810637</v>
      </c>
      <c r="J32" s="13">
        <v>0.50958950698329575</v>
      </c>
      <c r="K32" s="13">
        <v>0.51295517917149047</v>
      </c>
      <c r="L32" s="13">
        <v>0.5367739799221356</v>
      </c>
      <c r="M32" s="13">
        <v>0.50868777650929053</v>
      </c>
      <c r="N32" s="13">
        <v>0.53352342906162653</v>
      </c>
      <c r="O32" s="13">
        <v>0.523905650401425</v>
      </c>
      <c r="P32" s="13">
        <v>0.37981845560145877</v>
      </c>
      <c r="Q32" s="13">
        <v>0.53056685209730881</v>
      </c>
      <c r="R32" s="13">
        <v>0.54571538167473566</v>
      </c>
      <c r="S32" s="13">
        <v>0.49125818275862398</v>
      </c>
      <c r="T32" s="13">
        <v>0.46921105603639152</v>
      </c>
      <c r="U32" s="13">
        <v>0.48099824744633296</v>
      </c>
      <c r="V32" s="13">
        <v>0.53311497433515054</v>
      </c>
      <c r="W32" s="13">
        <v>0.58893397134554826</v>
      </c>
      <c r="X32" s="13">
        <v>0.57219005729730332</v>
      </c>
      <c r="Y32" s="13">
        <v>0.53280104458874511</v>
      </c>
      <c r="Z32" s="13">
        <v>0.52664865308654907</v>
      </c>
      <c r="AA32" s="13">
        <v>0.5064911700902931</v>
      </c>
    </row>
    <row r="33" spans="1:28" ht="23">
      <c r="A33" s="4"/>
      <c r="B33" s="4" t="s">
        <v>17</v>
      </c>
      <c r="C33" s="4"/>
      <c r="D33" s="13">
        <v>4.6817622347098076E-2</v>
      </c>
      <c r="E33" s="13">
        <v>3.8096175148070566E-2</v>
      </c>
      <c r="F33" s="13">
        <v>4.0290341496658021E-2</v>
      </c>
      <c r="G33" s="13">
        <v>2.5045381699220933E-2</v>
      </c>
      <c r="H33" s="13">
        <v>4.6521135728229406E-2</v>
      </c>
      <c r="I33" s="13">
        <v>4.2950558944660884E-2</v>
      </c>
      <c r="J33" s="13">
        <v>4.3556245935126192E-2</v>
      </c>
      <c r="K33" s="13">
        <v>4.0774892362813502E-2</v>
      </c>
      <c r="L33" s="13">
        <v>4.1943220662200124E-2</v>
      </c>
      <c r="M33" s="13">
        <v>3.1849308261798902E-2</v>
      </c>
      <c r="N33" s="13">
        <v>3.345860077276324E-2</v>
      </c>
      <c r="O33" s="13">
        <v>4.1023633299065512E-2</v>
      </c>
      <c r="P33" s="13">
        <v>3.1215301126547156E-2</v>
      </c>
      <c r="Q33" s="13">
        <v>5.2205988365827516E-2</v>
      </c>
      <c r="R33" s="13">
        <v>4.7391441911569958E-2</v>
      </c>
      <c r="S33" s="13">
        <v>3.8299041661031027E-2</v>
      </c>
      <c r="T33" s="13">
        <v>4.3678441698506466E-2</v>
      </c>
      <c r="U33" s="13">
        <v>3.9466726188743764E-2</v>
      </c>
      <c r="V33" s="13">
        <v>3.9552068019674348E-2</v>
      </c>
      <c r="W33" s="13">
        <v>5.3010056404890031E-2</v>
      </c>
      <c r="X33" s="13">
        <v>4.3582566395534143E-2</v>
      </c>
      <c r="Y33" s="13">
        <v>2.8408949684297261E-2</v>
      </c>
      <c r="Z33" s="13">
        <v>2.3726324111983676E-2</v>
      </c>
      <c r="AA33" s="13">
        <v>3.9391032491780921E-2</v>
      </c>
    </row>
    <row r="34" spans="1:28" ht="23">
      <c r="A34" s="4"/>
      <c r="B34" s="4" t="s">
        <v>18</v>
      </c>
      <c r="C34" s="4"/>
      <c r="D34" s="13">
        <v>5.7572449225155766E-4</v>
      </c>
      <c r="E34" s="13">
        <v>9.3750180808724569E-3</v>
      </c>
      <c r="F34" s="13">
        <v>5.8072213578696059E-3</v>
      </c>
      <c r="G34" s="13">
        <v>1.0272286975439322E-3</v>
      </c>
      <c r="H34" s="13">
        <v>4.594861934562386E-4</v>
      </c>
      <c r="I34" s="13">
        <v>3.5878854223875918E-3</v>
      </c>
      <c r="J34" s="13">
        <v>0</v>
      </c>
      <c r="K34" s="13">
        <v>5.2840128114452342E-3</v>
      </c>
      <c r="L34" s="13">
        <v>0</v>
      </c>
      <c r="M34" s="13">
        <v>1.5006628589907583E-3</v>
      </c>
      <c r="N34" s="13">
        <v>7.103244723255144E-3</v>
      </c>
      <c r="O34" s="13">
        <v>2.4160005582711704E-3</v>
      </c>
      <c r="P34" s="13">
        <v>1.7525693655642757E-2</v>
      </c>
      <c r="Q34" s="13">
        <v>5.9876062601788857E-3</v>
      </c>
      <c r="R34" s="13">
        <v>4.0314722455281797E-3</v>
      </c>
      <c r="S34" s="13">
        <v>0</v>
      </c>
      <c r="T34" s="13">
        <v>4.7230116630845448E-3</v>
      </c>
      <c r="U34" s="13">
        <v>2.1922230028978318E-3</v>
      </c>
      <c r="V34" s="13">
        <v>7.1353810360672391E-3</v>
      </c>
      <c r="W34" s="13">
        <v>5.3214948447699358E-3</v>
      </c>
      <c r="X34" s="13">
        <v>1.2643680449036393E-3</v>
      </c>
      <c r="Y34" s="13">
        <v>4.603197682442648E-4</v>
      </c>
      <c r="Z34" s="13">
        <v>2.8498148482698805E-3</v>
      </c>
      <c r="AA34" s="13">
        <v>3.3239282965257825E-3</v>
      </c>
    </row>
    <row r="35" spans="1:28" ht="23">
      <c r="A35" s="4"/>
      <c r="B35" s="4" t="s">
        <v>20</v>
      </c>
      <c r="C35" s="4"/>
      <c r="D35" s="13">
        <v>0</v>
      </c>
      <c r="E35" s="13">
        <v>1.0127229751611674E-2</v>
      </c>
      <c r="F35" s="13">
        <v>1.1816898158898445E-3</v>
      </c>
      <c r="G35" s="13">
        <v>0</v>
      </c>
      <c r="H35" s="13">
        <v>0</v>
      </c>
      <c r="I35" s="13">
        <v>4.9457399654078615E-3</v>
      </c>
      <c r="J35" s="13">
        <v>4.0906434550992158E-3</v>
      </c>
      <c r="K35" s="13">
        <v>1.1687218044580763E-4</v>
      </c>
      <c r="L35" s="13">
        <v>1.9894968764901642E-3</v>
      </c>
      <c r="M35" s="13">
        <v>0</v>
      </c>
      <c r="N35" s="13">
        <v>0</v>
      </c>
      <c r="O35" s="13">
        <v>5.0332825121689592E-3</v>
      </c>
      <c r="P35" s="13">
        <v>0</v>
      </c>
      <c r="Q35" s="13">
        <v>3.3974494558048742E-3</v>
      </c>
      <c r="R35" s="13">
        <v>3.5157825074322985E-4</v>
      </c>
      <c r="S35" s="13">
        <v>0</v>
      </c>
      <c r="T35" s="13">
        <v>7.032205088003023E-4</v>
      </c>
      <c r="U35" s="13">
        <v>1.1739139023470865E-3</v>
      </c>
      <c r="V35" s="13">
        <v>0</v>
      </c>
      <c r="W35" s="13">
        <v>3.0602314805518636E-3</v>
      </c>
      <c r="X35" s="13">
        <v>3.3914384548644708E-3</v>
      </c>
      <c r="Y35" s="13">
        <v>0</v>
      </c>
      <c r="Z35" s="13">
        <v>5.7989819499623691E-3</v>
      </c>
      <c r="AA35" s="13">
        <v>2.332323352965974E-3</v>
      </c>
    </row>
    <row r="36" spans="1:28" ht="23">
      <c r="A36" s="4"/>
      <c r="B36" s="4" t="s">
        <v>19</v>
      </c>
      <c r="C36" s="4"/>
      <c r="D36" s="13">
        <v>2.7556568579401208E-2</v>
      </c>
      <c r="E36" s="13">
        <v>2.5586567120069442E-2</v>
      </c>
      <c r="F36" s="13">
        <v>4.4755911448334157E-2</v>
      </c>
      <c r="G36" s="13">
        <v>2.1528115335636359E-2</v>
      </c>
      <c r="H36" s="13">
        <v>4.0537797781419881E-2</v>
      </c>
      <c r="I36" s="13">
        <v>3.9552615333435182E-2</v>
      </c>
      <c r="J36" s="13">
        <v>3.1568663124691365E-2</v>
      </c>
      <c r="K36" s="13">
        <v>3.4363427830631219E-2</v>
      </c>
      <c r="L36" s="13">
        <v>3.9891811933092415E-2</v>
      </c>
      <c r="M36" s="13">
        <v>2.9499099275362227E-2</v>
      </c>
      <c r="N36" s="13">
        <v>3.1020213475289934E-2</v>
      </c>
      <c r="O36" s="13">
        <v>3.8266611941135641E-2</v>
      </c>
      <c r="P36" s="13">
        <v>1.7656896000885155E-2</v>
      </c>
      <c r="Q36" s="13">
        <v>4.180241281461277E-2</v>
      </c>
      <c r="R36" s="13">
        <v>3.0252678143486689E-2</v>
      </c>
      <c r="S36" s="13">
        <v>2.3256902807751632E-2</v>
      </c>
      <c r="T36" s="13">
        <v>3.6797147027983541E-2</v>
      </c>
      <c r="U36" s="13">
        <v>2.7144856328765534E-2</v>
      </c>
      <c r="V36" s="13">
        <v>2.3808063966129188E-2</v>
      </c>
      <c r="W36" s="13">
        <v>4.0120871035681252E-2</v>
      </c>
      <c r="X36" s="13">
        <v>3.4385177845785979E-2</v>
      </c>
      <c r="Y36" s="13">
        <v>2.8591316421001031E-2</v>
      </c>
      <c r="Z36" s="13">
        <v>1.8495456370364829E-2</v>
      </c>
      <c r="AA36" s="13">
        <v>2.9755143360392842E-2</v>
      </c>
    </row>
    <row r="37" spans="1:28" ht="23">
      <c r="A37" s="4"/>
      <c r="B37" s="4" t="s">
        <v>8</v>
      </c>
      <c r="C37" s="4"/>
      <c r="D37" s="13">
        <v>15.349026616291667</v>
      </c>
      <c r="E37" s="13">
        <v>15.407960183874781</v>
      </c>
      <c r="F37" s="13">
        <v>15.404831268252307</v>
      </c>
      <c r="G37" s="13">
        <v>15.158633727157659</v>
      </c>
      <c r="H37" s="13">
        <v>15.386548674674927</v>
      </c>
      <c r="I37" s="13">
        <v>15.364159025404435</v>
      </c>
      <c r="J37" s="13">
        <v>15.361342550407914</v>
      </c>
      <c r="K37" s="13">
        <v>15.36924699929361</v>
      </c>
      <c r="L37" s="13">
        <v>15.372167007080831</v>
      </c>
      <c r="M37" s="13">
        <v>15.321083433041997</v>
      </c>
      <c r="N37" s="13">
        <v>15.33766633819044</v>
      </c>
      <c r="O37" s="13">
        <v>15.391821945623747</v>
      </c>
      <c r="P37" s="13">
        <v>15.173897428706871</v>
      </c>
      <c r="Q37" s="13">
        <v>15.349779443898164</v>
      </c>
      <c r="R37" s="13">
        <v>15.371371568454439</v>
      </c>
      <c r="S37" s="13">
        <v>15.354176478457834</v>
      </c>
      <c r="T37" s="13">
        <v>15.332086809510015</v>
      </c>
      <c r="U37" s="13">
        <v>15.346042481098051</v>
      </c>
      <c r="V37" s="13">
        <v>15.353174142444811</v>
      </c>
      <c r="W37" s="13">
        <v>15.442380891362475</v>
      </c>
      <c r="X37" s="13">
        <v>15.38204575811929</v>
      </c>
      <c r="Y37" s="13">
        <v>15.112743264568396</v>
      </c>
      <c r="Z37" s="13">
        <v>15.315891976670247</v>
      </c>
      <c r="AA37" s="13">
        <v>15.354253169247707</v>
      </c>
    </row>
    <row r="38" spans="1:28" ht="23">
      <c r="A38" s="4"/>
      <c r="B38" s="4" t="s">
        <v>24</v>
      </c>
      <c r="C38" s="4"/>
      <c r="D38" s="14">
        <v>0.70875117932114662</v>
      </c>
      <c r="E38" s="14">
        <v>0.68632962265801056</v>
      </c>
      <c r="F38" s="14">
        <v>0.68339495123751837</v>
      </c>
      <c r="G38" s="14">
        <v>0.77848148344034618</v>
      </c>
      <c r="H38" s="14">
        <v>0.71058541044958756</v>
      </c>
      <c r="I38" s="14">
        <v>0.70471815959136352</v>
      </c>
      <c r="J38" s="14">
        <v>0.71255030105317618</v>
      </c>
      <c r="K38" s="14">
        <v>0.70214243218398009</v>
      </c>
      <c r="L38" s="15">
        <v>0.71758243226555152</v>
      </c>
      <c r="M38" s="15">
        <v>0.71418446462858898</v>
      </c>
      <c r="N38" s="15">
        <v>0.72088794399347478</v>
      </c>
      <c r="O38" s="15">
        <v>0.70650052856044976</v>
      </c>
      <c r="P38" s="16">
        <v>0.75054198028397601</v>
      </c>
      <c r="Q38" s="15">
        <v>0.7069829924790545</v>
      </c>
      <c r="R38" s="15">
        <v>0.70133173334291243</v>
      </c>
      <c r="S38" s="15">
        <v>0.72921482114923764</v>
      </c>
      <c r="T38" s="15">
        <v>0.72732756688219657</v>
      </c>
      <c r="U38" s="15">
        <v>0.73298534078732724</v>
      </c>
      <c r="V38" s="15">
        <v>0.71678328300097138</v>
      </c>
      <c r="W38" s="15">
        <v>0.68531739442788464</v>
      </c>
      <c r="X38" s="15">
        <v>0.73503576138050342</v>
      </c>
      <c r="Y38" s="15">
        <v>0.6932744075110514</v>
      </c>
      <c r="Z38" s="15">
        <v>0.77737198950620279</v>
      </c>
      <c r="AA38" s="15">
        <v>0.71356980951218052</v>
      </c>
    </row>
    <row r="39" spans="1:28" ht="23">
      <c r="A39" s="8"/>
      <c r="B39" s="8" t="s">
        <v>25</v>
      </c>
      <c r="C39" s="8"/>
      <c r="D39" s="17">
        <v>0.34902661629166776</v>
      </c>
      <c r="E39" s="17">
        <v>0.40796018387478145</v>
      </c>
      <c r="F39" s="17">
        <v>0.40483126825230864</v>
      </c>
      <c r="G39" s="17">
        <v>0.1586337271576605</v>
      </c>
      <c r="H39" s="17">
        <v>0.38654867467492965</v>
      </c>
      <c r="I39" s="17">
        <v>0.36415902540443706</v>
      </c>
      <c r="J39" s="17">
        <v>0.36134255040791519</v>
      </c>
      <c r="K39" s="17">
        <v>0.36924699929361215</v>
      </c>
      <c r="L39" s="17">
        <v>0.37216700708083428</v>
      </c>
      <c r="M39" s="17">
        <v>0.3210834330419946</v>
      </c>
      <c r="N39" s="17">
        <v>0.33766633819043773</v>
      </c>
      <c r="O39" s="17">
        <v>0.39182194562374711</v>
      </c>
      <c r="P39" s="17">
        <v>0.17389742870687122</v>
      </c>
      <c r="Q39" s="17">
        <v>0.34977944389816368</v>
      </c>
      <c r="R39" s="17">
        <v>0.3713715684544393</v>
      </c>
      <c r="S39" s="17">
        <v>0.35417647845783484</v>
      </c>
      <c r="T39" s="17">
        <v>0.33208680951001213</v>
      </c>
      <c r="U39" s="17">
        <v>0.34604248109805236</v>
      </c>
      <c r="V39" s="17">
        <v>0.35317414244481438</v>
      </c>
      <c r="W39" s="17">
        <v>0.44238089136247744</v>
      </c>
      <c r="X39" s="17">
        <v>0.38204575811928787</v>
      </c>
      <c r="Y39" s="17">
        <v>0.11274326456839541</v>
      </c>
      <c r="Z39" s="17">
        <v>0.31589197667024843</v>
      </c>
      <c r="AA39" s="17">
        <v>0.35425316924771028</v>
      </c>
      <c r="AB39" s="18"/>
    </row>
    <row r="40" spans="1:28" ht="27">
      <c r="A40" s="58" t="s">
        <v>236</v>
      </c>
      <c r="B40" s="58"/>
      <c r="C40" s="58"/>
      <c r="D40" s="58"/>
      <c r="E40" s="58"/>
      <c r="F40" s="58"/>
      <c r="G40" s="58"/>
      <c r="H40" s="58"/>
      <c r="I40" s="58"/>
      <c r="J40" s="58"/>
      <c r="K40" s="58"/>
      <c r="L40" s="58"/>
      <c r="M40" s="58"/>
      <c r="N40" s="58"/>
      <c r="O40" s="58"/>
      <c r="P40" s="58"/>
      <c r="Q40" s="58"/>
      <c r="R40" s="58"/>
      <c r="S40" s="58"/>
      <c r="T40" s="58"/>
      <c r="U40" s="58"/>
      <c r="V40" s="58"/>
      <c r="W40" s="58"/>
      <c r="X40" s="58"/>
      <c r="Y40" s="58"/>
      <c r="Z40" s="58"/>
      <c r="AA40" s="58"/>
      <c r="AB40" s="58"/>
    </row>
    <row r="42" spans="1:28" ht="23">
      <c r="A42" s="3" t="s">
        <v>243</v>
      </c>
      <c r="B42" s="3"/>
      <c r="C42" s="3"/>
      <c r="D42" s="3"/>
      <c r="E42" s="5"/>
      <c r="F42" s="5"/>
      <c r="G42" s="5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28" ht="23">
      <c r="A43" s="7"/>
      <c r="B43" s="6" t="s">
        <v>0</v>
      </c>
      <c r="C43" s="7"/>
      <c r="D43" s="61" t="s">
        <v>193</v>
      </c>
      <c r="E43" s="61"/>
      <c r="F43" s="61"/>
      <c r="G43" s="61"/>
      <c r="H43" s="61"/>
      <c r="I43" s="61"/>
      <c r="J43" s="61"/>
      <c r="K43" s="61"/>
      <c r="L43" s="61"/>
      <c r="M43" s="61"/>
      <c r="N43" s="61"/>
      <c r="O43" s="61"/>
      <c r="P43" s="61"/>
      <c r="Q43" s="61"/>
      <c r="R43" s="61"/>
      <c r="S43" s="61"/>
      <c r="T43" s="61"/>
      <c r="U43" s="61"/>
      <c r="V43" s="61"/>
      <c r="W43" s="61"/>
      <c r="X43" s="61"/>
      <c r="Y43" s="7"/>
    </row>
    <row r="44" spans="1:28" ht="23">
      <c r="A44" s="4"/>
      <c r="B44" s="6" t="s">
        <v>1</v>
      </c>
      <c r="C44" s="4"/>
      <c r="D44" s="6" t="s">
        <v>143</v>
      </c>
      <c r="E44" s="6" t="s">
        <v>144</v>
      </c>
      <c r="F44" s="6" t="s">
        <v>162</v>
      </c>
      <c r="G44" s="6" t="s">
        <v>145</v>
      </c>
      <c r="H44" s="6" t="s">
        <v>146</v>
      </c>
      <c r="I44" s="6" t="s">
        <v>147</v>
      </c>
      <c r="J44" s="6" t="s">
        <v>148</v>
      </c>
      <c r="K44" s="6" t="s">
        <v>149</v>
      </c>
      <c r="L44" s="6" t="s">
        <v>150</v>
      </c>
      <c r="M44" s="6" t="s">
        <v>151</v>
      </c>
      <c r="N44" s="6" t="s">
        <v>187</v>
      </c>
      <c r="O44" s="6" t="s">
        <v>152</v>
      </c>
      <c r="P44" s="6" t="s">
        <v>153</v>
      </c>
      <c r="Q44" s="6" t="s">
        <v>154</v>
      </c>
      <c r="R44" s="6" t="s">
        <v>155</v>
      </c>
      <c r="S44" s="6" t="s">
        <v>156</v>
      </c>
      <c r="T44" s="6" t="s">
        <v>157</v>
      </c>
      <c r="U44" s="6" t="s">
        <v>188</v>
      </c>
      <c r="V44" s="6" t="s">
        <v>158</v>
      </c>
      <c r="W44" s="6" t="s">
        <v>160</v>
      </c>
      <c r="X44" s="6" t="s">
        <v>159</v>
      </c>
      <c r="Y44" s="4"/>
    </row>
    <row r="45" spans="1:28" ht="23">
      <c r="A45" s="4"/>
      <c r="B45" s="8" t="s">
        <v>240</v>
      </c>
      <c r="C45" s="4"/>
      <c r="D45" s="8" t="s">
        <v>235</v>
      </c>
      <c r="E45" s="8" t="s">
        <v>235</v>
      </c>
      <c r="F45" s="8" t="s">
        <v>235</v>
      </c>
      <c r="G45" s="8" t="s">
        <v>235</v>
      </c>
      <c r="H45" s="8" t="s">
        <v>235</v>
      </c>
      <c r="I45" s="8" t="s">
        <v>235</v>
      </c>
      <c r="J45" s="8" t="s">
        <v>235</v>
      </c>
      <c r="K45" s="8" t="s">
        <v>235</v>
      </c>
      <c r="L45" s="8" t="s">
        <v>235</v>
      </c>
      <c r="M45" s="8" t="s">
        <v>235</v>
      </c>
      <c r="N45" s="8" t="s">
        <v>235</v>
      </c>
      <c r="O45" s="8" t="s">
        <v>235</v>
      </c>
      <c r="P45" s="8" t="s">
        <v>235</v>
      </c>
      <c r="Q45" s="8" t="s">
        <v>235</v>
      </c>
      <c r="R45" s="8" t="s">
        <v>235</v>
      </c>
      <c r="S45" s="8" t="s">
        <v>235</v>
      </c>
      <c r="T45" s="8" t="s">
        <v>235</v>
      </c>
      <c r="U45" s="8" t="s">
        <v>235</v>
      </c>
      <c r="V45" s="8" t="s">
        <v>234</v>
      </c>
      <c r="W45" s="8" t="s">
        <v>234</v>
      </c>
      <c r="X45" s="8" t="s">
        <v>235</v>
      </c>
      <c r="Y45" s="4"/>
    </row>
    <row r="46" spans="1:28" ht="23">
      <c r="A46" s="8"/>
      <c r="B46" s="9" t="s">
        <v>241</v>
      </c>
      <c r="C46" s="8"/>
      <c r="D46" s="8" t="s">
        <v>28</v>
      </c>
      <c r="E46" s="8" t="s">
        <v>28</v>
      </c>
      <c r="F46" s="8" t="s">
        <v>28</v>
      </c>
      <c r="G46" s="8" t="s">
        <v>28</v>
      </c>
      <c r="H46" s="8" t="s">
        <v>28</v>
      </c>
      <c r="I46" s="8" t="s">
        <v>28</v>
      </c>
      <c r="J46" s="8" t="s">
        <v>28</v>
      </c>
      <c r="K46" s="8" t="s">
        <v>28</v>
      </c>
      <c r="L46" s="8" t="s">
        <v>28</v>
      </c>
      <c r="M46" s="8" t="s">
        <v>28</v>
      </c>
      <c r="N46" s="8" t="s">
        <v>28</v>
      </c>
      <c r="O46" s="8" t="s">
        <v>28</v>
      </c>
      <c r="P46" s="8" t="s">
        <v>28</v>
      </c>
      <c r="Q46" s="8" t="s">
        <v>28</v>
      </c>
      <c r="R46" s="8" t="s">
        <v>28</v>
      </c>
      <c r="S46" s="8" t="s">
        <v>28</v>
      </c>
      <c r="T46" s="8" t="s">
        <v>28</v>
      </c>
      <c r="U46" s="8" t="s">
        <v>28</v>
      </c>
      <c r="V46" s="8" t="s">
        <v>185</v>
      </c>
      <c r="W46" s="8" t="s">
        <v>28</v>
      </c>
      <c r="X46" s="8" t="s">
        <v>28</v>
      </c>
      <c r="Y46" s="8"/>
    </row>
    <row r="47" spans="1:28" ht="23">
      <c r="A47" s="4"/>
      <c r="B47" s="4" t="s">
        <v>2</v>
      </c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1:28" ht="27">
      <c r="A48" s="4"/>
      <c r="B48" s="10" t="s">
        <v>46</v>
      </c>
      <c r="C48" s="4"/>
      <c r="D48" s="10">
        <v>47.734999999999999</v>
      </c>
      <c r="E48" s="10">
        <v>48.134</v>
      </c>
      <c r="F48" s="10">
        <v>49.21</v>
      </c>
      <c r="G48" s="10">
        <v>47.445999999999998</v>
      </c>
      <c r="H48" s="10">
        <v>47.392000000000003</v>
      </c>
      <c r="I48" s="10">
        <v>48.045000000000002</v>
      </c>
      <c r="J48" s="10">
        <v>47.104999999999997</v>
      </c>
      <c r="K48" s="10">
        <v>47.627000000000002</v>
      </c>
      <c r="L48" s="10">
        <v>48.701000000000001</v>
      </c>
      <c r="M48" s="10">
        <v>49.542999999999999</v>
      </c>
      <c r="N48" s="10">
        <v>48.546999999999997</v>
      </c>
      <c r="O48" s="10">
        <v>48.481000000000002</v>
      </c>
      <c r="P48" s="10">
        <v>47.433</v>
      </c>
      <c r="Q48" s="10">
        <v>47.847000000000001</v>
      </c>
      <c r="R48" s="10">
        <v>48.716000000000001</v>
      </c>
      <c r="S48" s="10">
        <v>47.63</v>
      </c>
      <c r="T48" s="10">
        <v>51.554000000000002</v>
      </c>
      <c r="U48" s="10">
        <v>47.639000000000003</v>
      </c>
      <c r="V48" s="10">
        <v>53.396000000000001</v>
      </c>
      <c r="W48" s="10">
        <v>51.744</v>
      </c>
      <c r="X48" s="10">
        <v>48.543999999999997</v>
      </c>
      <c r="Y48" s="10"/>
    </row>
    <row r="49" spans="1:25" ht="27">
      <c r="A49" s="4"/>
      <c r="B49" s="10" t="s">
        <v>47</v>
      </c>
      <c r="C49" s="4"/>
      <c r="D49" s="10">
        <v>2.0049999999999999</v>
      </c>
      <c r="E49" s="10">
        <v>1.9710000000000001</v>
      </c>
      <c r="F49" s="10">
        <v>1.4419999999999999</v>
      </c>
      <c r="G49" s="10">
        <v>1.944</v>
      </c>
      <c r="H49" s="10">
        <v>2.004</v>
      </c>
      <c r="I49" s="10">
        <v>1.722</v>
      </c>
      <c r="J49" s="10">
        <v>2.0150000000000001</v>
      </c>
      <c r="K49" s="10">
        <v>1.139</v>
      </c>
      <c r="L49" s="10">
        <v>1.173</v>
      </c>
      <c r="M49" s="10">
        <v>1.181</v>
      </c>
      <c r="N49" s="10">
        <v>1.577</v>
      </c>
      <c r="O49" s="10">
        <v>1.7310000000000001</v>
      </c>
      <c r="P49" s="10">
        <v>1.891</v>
      </c>
      <c r="Q49" s="10">
        <v>1.6759999999999999</v>
      </c>
      <c r="R49" s="10">
        <v>1.446</v>
      </c>
      <c r="S49" s="10">
        <v>1.476</v>
      </c>
      <c r="T49" s="10">
        <v>1.0620000000000001</v>
      </c>
      <c r="U49" s="10">
        <v>1.9870000000000001</v>
      </c>
      <c r="V49" s="10">
        <v>0.32600000000000001</v>
      </c>
      <c r="W49" s="10">
        <v>0.57699999999999996</v>
      </c>
      <c r="X49" s="10">
        <v>1.4890000000000001</v>
      </c>
      <c r="Y49" s="10"/>
    </row>
    <row r="50" spans="1:25" ht="27">
      <c r="A50" s="4"/>
      <c r="B50" s="10" t="s">
        <v>48</v>
      </c>
      <c r="C50" s="4"/>
      <c r="D50" s="10">
        <v>6.5030000000000001</v>
      </c>
      <c r="E50" s="10">
        <v>6.4710000000000001</v>
      </c>
      <c r="F50" s="10">
        <v>6.2279999999999998</v>
      </c>
      <c r="G50" s="10">
        <v>6.5259999999999998</v>
      </c>
      <c r="H50" s="10">
        <v>6.86</v>
      </c>
      <c r="I50" s="10">
        <v>6.5810000000000004</v>
      </c>
      <c r="J50" s="10">
        <v>6.7729999999999997</v>
      </c>
      <c r="K50" s="10">
        <v>7.7969999999999997</v>
      </c>
      <c r="L50" s="10">
        <v>6.6849999999999996</v>
      </c>
      <c r="M50" s="10">
        <v>4.9189999999999996</v>
      </c>
      <c r="N50" s="10">
        <v>6.234</v>
      </c>
      <c r="O50" s="10">
        <v>6.2889999999999997</v>
      </c>
      <c r="P50" s="10">
        <v>6.8019999999999996</v>
      </c>
      <c r="Q50" s="10">
        <v>5.8719999999999999</v>
      </c>
      <c r="R50" s="10">
        <v>6.2169999999999996</v>
      </c>
      <c r="S50" s="10">
        <v>6.1980000000000004</v>
      </c>
      <c r="T50" s="10">
        <v>3.85</v>
      </c>
      <c r="U50" s="10">
        <v>6.6070000000000002</v>
      </c>
      <c r="V50" s="10">
        <v>3.2370000000000001</v>
      </c>
      <c r="W50" s="10">
        <v>4.5549999999999997</v>
      </c>
      <c r="X50" s="10">
        <v>6.28</v>
      </c>
      <c r="Y50" s="10"/>
    </row>
    <row r="51" spans="1:25" ht="23">
      <c r="A51" s="4"/>
      <c r="B51" s="10" t="s">
        <v>3</v>
      </c>
      <c r="C51" s="4"/>
      <c r="D51" s="10">
        <v>13.592000000000001</v>
      </c>
      <c r="E51" s="10">
        <v>13.51</v>
      </c>
      <c r="F51" s="10">
        <v>12.151</v>
      </c>
      <c r="G51" s="10">
        <v>13.375</v>
      </c>
      <c r="H51" s="10">
        <v>13.869</v>
      </c>
      <c r="I51" s="10">
        <v>13.446999999999999</v>
      </c>
      <c r="J51" s="10">
        <v>14.502000000000001</v>
      </c>
      <c r="K51" s="10">
        <v>13.016999999999999</v>
      </c>
      <c r="L51" s="10">
        <v>13.249000000000001</v>
      </c>
      <c r="M51" s="10">
        <v>13.145</v>
      </c>
      <c r="N51" s="10">
        <v>13.144</v>
      </c>
      <c r="O51" s="10">
        <v>13.365</v>
      </c>
      <c r="P51" s="10">
        <v>13.927</v>
      </c>
      <c r="Q51" s="10">
        <v>13.426</v>
      </c>
      <c r="R51" s="10">
        <v>12.978</v>
      </c>
      <c r="S51" s="10">
        <v>13.079000000000001</v>
      </c>
      <c r="T51" s="10">
        <v>12.198</v>
      </c>
      <c r="U51" s="10">
        <v>13.52</v>
      </c>
      <c r="V51" s="10">
        <v>9.8879999999999999</v>
      </c>
      <c r="W51" s="10">
        <v>10.891999999999999</v>
      </c>
      <c r="X51" s="10">
        <v>13.840999999999999</v>
      </c>
      <c r="Y51" s="10"/>
    </row>
    <row r="52" spans="1:25" ht="23">
      <c r="A52" s="4"/>
      <c r="B52" s="10" t="s">
        <v>4</v>
      </c>
      <c r="C52" s="4"/>
      <c r="D52" s="10">
        <v>0.25</v>
      </c>
      <c r="E52" s="10">
        <v>0.224</v>
      </c>
      <c r="F52" s="10">
        <v>0.219</v>
      </c>
      <c r="G52" s="10">
        <v>0.30299999999999999</v>
      </c>
      <c r="H52" s="10">
        <v>0.23100000000000001</v>
      </c>
      <c r="I52" s="10">
        <v>0.17299999999999999</v>
      </c>
      <c r="J52" s="10">
        <v>0.25900000000000001</v>
      </c>
      <c r="K52" s="10">
        <v>0.28100000000000003</v>
      </c>
      <c r="L52" s="10">
        <v>0.224</v>
      </c>
      <c r="M52" s="10">
        <v>0.24</v>
      </c>
      <c r="N52" s="10">
        <v>0.217</v>
      </c>
      <c r="O52" s="10">
        <v>0.23799999999999999</v>
      </c>
      <c r="P52" s="10">
        <v>0.23799999999999999</v>
      </c>
      <c r="Q52" s="10">
        <v>0.21199999999999999</v>
      </c>
      <c r="R52" s="10">
        <v>0.29299999999999998</v>
      </c>
      <c r="S52" s="10">
        <v>0.27300000000000002</v>
      </c>
      <c r="T52" s="10">
        <v>0.28000000000000003</v>
      </c>
      <c r="U52" s="10">
        <v>0.22600000000000001</v>
      </c>
      <c r="V52" s="10">
        <v>0.17299999999999999</v>
      </c>
      <c r="W52" s="10">
        <v>0.19</v>
      </c>
      <c r="X52" s="10">
        <v>0.156</v>
      </c>
      <c r="Y52" s="10"/>
    </row>
    <row r="53" spans="1:25" ht="23">
      <c r="A53" s="4"/>
      <c r="B53" s="10" t="s">
        <v>5</v>
      </c>
      <c r="C53" s="4"/>
      <c r="D53" s="10">
        <v>14.949</v>
      </c>
      <c r="E53" s="10">
        <v>14.923999999999999</v>
      </c>
      <c r="F53" s="10">
        <v>15.34</v>
      </c>
      <c r="G53" s="10">
        <v>14.648</v>
      </c>
      <c r="H53" s="10">
        <v>14.492000000000001</v>
      </c>
      <c r="I53" s="10">
        <v>14.414999999999999</v>
      </c>
      <c r="J53" s="10">
        <v>14.212999999999999</v>
      </c>
      <c r="K53" s="10">
        <v>15.209</v>
      </c>
      <c r="L53" s="10">
        <v>15.387</v>
      </c>
      <c r="M53" s="10">
        <v>15.582000000000001</v>
      </c>
      <c r="N53" s="10">
        <v>15.163</v>
      </c>
      <c r="O53" s="10">
        <v>14.884</v>
      </c>
      <c r="P53" s="10">
        <v>14.186</v>
      </c>
      <c r="Q53" s="10">
        <v>14.741</v>
      </c>
      <c r="R53" s="10">
        <v>15.202999999999999</v>
      </c>
      <c r="S53" s="10">
        <v>15.324999999999999</v>
      </c>
      <c r="T53" s="10">
        <v>16.11</v>
      </c>
      <c r="U53" s="10">
        <v>14.71</v>
      </c>
      <c r="V53" s="10">
        <v>18.805</v>
      </c>
      <c r="W53" s="10">
        <v>17.991</v>
      </c>
      <c r="X53" s="10">
        <v>14.416</v>
      </c>
      <c r="Y53" s="10"/>
    </row>
    <row r="54" spans="1:25" ht="23">
      <c r="A54" s="4"/>
      <c r="B54" s="10" t="s">
        <v>6</v>
      </c>
      <c r="C54" s="4"/>
      <c r="D54" s="10">
        <v>10.622999999999999</v>
      </c>
      <c r="E54" s="10">
        <v>10.449</v>
      </c>
      <c r="F54" s="10">
        <v>11.148999999999999</v>
      </c>
      <c r="G54" s="10">
        <v>10.629</v>
      </c>
      <c r="H54" s="10">
        <v>10.291</v>
      </c>
      <c r="I54" s="10">
        <v>10.545999999999999</v>
      </c>
      <c r="J54" s="10">
        <v>10.237</v>
      </c>
      <c r="K54" s="10">
        <v>10.125999999999999</v>
      </c>
      <c r="L54" s="10">
        <v>10.321999999999999</v>
      </c>
      <c r="M54" s="10">
        <v>10.196</v>
      </c>
      <c r="N54" s="10">
        <v>10.523999999999999</v>
      </c>
      <c r="O54" s="10">
        <v>10.606</v>
      </c>
      <c r="P54" s="10">
        <v>10.634</v>
      </c>
      <c r="Q54" s="10">
        <v>10.302</v>
      </c>
      <c r="R54" s="10">
        <v>10.827999999999999</v>
      </c>
      <c r="S54" s="10">
        <v>10.932</v>
      </c>
      <c r="T54" s="10">
        <v>10.833</v>
      </c>
      <c r="U54" s="10">
        <v>10.281000000000001</v>
      </c>
      <c r="V54" s="10">
        <v>10.625</v>
      </c>
      <c r="W54" s="10">
        <v>10.593999999999999</v>
      </c>
      <c r="X54" s="10">
        <v>11.409000000000001</v>
      </c>
      <c r="Y54" s="10"/>
    </row>
    <row r="55" spans="1:25" ht="27">
      <c r="A55" s="4"/>
      <c r="B55" s="10" t="s">
        <v>49</v>
      </c>
      <c r="C55" s="4"/>
      <c r="D55" s="10">
        <v>1.889</v>
      </c>
      <c r="E55" s="10">
        <v>1.8360000000000001</v>
      </c>
      <c r="F55" s="10">
        <v>1.647</v>
      </c>
      <c r="G55" s="10">
        <v>1.9359999999999999</v>
      </c>
      <c r="H55" s="10">
        <v>2.028</v>
      </c>
      <c r="I55" s="10">
        <v>1.82</v>
      </c>
      <c r="J55" s="10">
        <v>1.923</v>
      </c>
      <c r="K55" s="10">
        <v>2.0649999999999999</v>
      </c>
      <c r="L55" s="10">
        <v>1.8460000000000001</v>
      </c>
      <c r="M55" s="10">
        <v>1.3089999999999999</v>
      </c>
      <c r="N55" s="10">
        <v>1.829</v>
      </c>
      <c r="O55" s="10">
        <v>1.756</v>
      </c>
      <c r="P55" s="10">
        <v>1.9359999999999999</v>
      </c>
      <c r="Q55" s="10">
        <v>1.645</v>
      </c>
      <c r="R55" s="10">
        <v>1.7110000000000001</v>
      </c>
      <c r="S55" s="10">
        <v>1.76</v>
      </c>
      <c r="T55" s="10">
        <v>1.139</v>
      </c>
      <c r="U55" s="10">
        <v>1.956</v>
      </c>
      <c r="V55" s="10">
        <v>0.93300000000000005</v>
      </c>
      <c r="W55" s="10">
        <v>1.1279999999999999</v>
      </c>
      <c r="X55" s="10">
        <v>1.6259999999999999</v>
      </c>
      <c r="Y55" s="10"/>
    </row>
    <row r="56" spans="1:25" ht="27">
      <c r="A56" s="4"/>
      <c r="B56" s="10" t="s">
        <v>50</v>
      </c>
      <c r="C56" s="4"/>
      <c r="D56" s="10">
        <v>0.23899999999999999</v>
      </c>
      <c r="E56" s="10">
        <v>0.245</v>
      </c>
      <c r="F56" s="10">
        <v>0.108</v>
      </c>
      <c r="G56" s="10">
        <v>0.251</v>
      </c>
      <c r="H56" s="10">
        <v>0.26500000000000001</v>
      </c>
      <c r="I56" s="10">
        <v>0.20399999999999999</v>
      </c>
      <c r="J56" s="10">
        <v>0.25900000000000001</v>
      </c>
      <c r="K56" s="10">
        <v>0.108</v>
      </c>
      <c r="L56" s="10">
        <v>0.112</v>
      </c>
      <c r="M56" s="10">
        <v>0.106</v>
      </c>
      <c r="N56" s="10">
        <v>0.16</v>
      </c>
      <c r="O56" s="10">
        <v>0.17299999999999999</v>
      </c>
      <c r="P56" s="10">
        <v>0.254</v>
      </c>
      <c r="Q56" s="10">
        <v>0.20200000000000001</v>
      </c>
      <c r="R56" s="10">
        <v>0.20100000000000001</v>
      </c>
      <c r="S56" s="10">
        <v>0.19800000000000001</v>
      </c>
      <c r="T56" s="10">
        <v>0.14899999999999999</v>
      </c>
      <c r="U56" s="10">
        <v>0.247</v>
      </c>
      <c r="V56" s="10">
        <v>5.5E-2</v>
      </c>
      <c r="W56" s="10">
        <v>6.6000000000000003E-2</v>
      </c>
      <c r="X56" s="10">
        <v>0.13100000000000001</v>
      </c>
      <c r="Y56" s="10"/>
    </row>
    <row r="57" spans="1:25" ht="27">
      <c r="A57" s="4"/>
      <c r="B57" s="10" t="s">
        <v>51</v>
      </c>
      <c r="C57" s="4"/>
      <c r="D57" s="10">
        <v>4.8000000000000001E-2</v>
      </c>
      <c r="E57" s="10">
        <v>2.7E-2</v>
      </c>
      <c r="F57" s="10">
        <v>4.1000000000000002E-2</v>
      </c>
      <c r="G57" s="10">
        <v>1.2999999999999999E-2</v>
      </c>
      <c r="H57" s="10">
        <v>7.0000000000000001E-3</v>
      </c>
      <c r="I57" s="10">
        <v>1.7000000000000001E-2</v>
      </c>
      <c r="J57" s="10">
        <v>5.0000000000000001E-3</v>
      </c>
      <c r="K57" s="10">
        <v>7.0000000000000001E-3</v>
      </c>
      <c r="L57" s="10">
        <v>0</v>
      </c>
      <c r="M57" s="10">
        <v>8.3000000000000004E-2</v>
      </c>
      <c r="N57" s="10">
        <v>2.9000000000000001E-2</v>
      </c>
      <c r="O57" s="10">
        <v>4.5999999999999999E-2</v>
      </c>
      <c r="P57" s="10">
        <v>0.04</v>
      </c>
      <c r="Q57" s="10">
        <v>2E-3</v>
      </c>
      <c r="R57" s="10">
        <v>0.14499999999999999</v>
      </c>
      <c r="S57" s="10">
        <v>6.2E-2</v>
      </c>
      <c r="T57" s="10">
        <v>2.9000000000000001E-2</v>
      </c>
      <c r="U57" s="10">
        <v>5.3999999999999999E-2</v>
      </c>
      <c r="V57" s="10">
        <v>6.0000000000000001E-3</v>
      </c>
      <c r="W57" s="10">
        <v>8.9999999999999993E-3</v>
      </c>
      <c r="X57" s="10">
        <v>2.9000000000000001E-2</v>
      </c>
      <c r="Y57" s="10"/>
    </row>
    <row r="58" spans="1:25" ht="23">
      <c r="A58" s="4"/>
      <c r="B58" s="10" t="s">
        <v>7</v>
      </c>
      <c r="C58" s="4"/>
      <c r="D58" s="10">
        <v>8.0000000000000002E-3</v>
      </c>
      <c r="E58" s="10">
        <v>3.3000000000000002E-2</v>
      </c>
      <c r="F58" s="10">
        <v>1E-3</v>
      </c>
      <c r="G58" s="10">
        <v>5.0000000000000001E-3</v>
      </c>
      <c r="H58" s="10">
        <v>0</v>
      </c>
      <c r="I58" s="10">
        <v>0</v>
      </c>
      <c r="J58" s="10">
        <v>4.2999999999999997E-2</v>
      </c>
      <c r="K58" s="10">
        <v>0</v>
      </c>
      <c r="L58" s="10">
        <v>0</v>
      </c>
      <c r="M58" s="10">
        <v>4.9000000000000002E-2</v>
      </c>
      <c r="N58" s="10">
        <v>2.8000000000000001E-2</v>
      </c>
      <c r="O58" s="10">
        <v>2.5999999999999999E-2</v>
      </c>
      <c r="P58" s="10">
        <v>0</v>
      </c>
      <c r="Q58" s="10">
        <v>5.0000000000000001E-3</v>
      </c>
      <c r="R58" s="10">
        <v>0.02</v>
      </c>
      <c r="S58" s="10">
        <v>2.5999999999999999E-2</v>
      </c>
      <c r="T58" s="10">
        <v>0</v>
      </c>
      <c r="U58" s="10">
        <v>0</v>
      </c>
      <c r="V58" s="10">
        <v>0</v>
      </c>
      <c r="W58" s="10">
        <v>2.1000000000000001E-2</v>
      </c>
      <c r="X58" s="10">
        <v>3.0000000000000001E-3</v>
      </c>
      <c r="Y58" s="10"/>
    </row>
    <row r="59" spans="1:25" ht="27">
      <c r="A59" s="4"/>
      <c r="B59" s="10" t="s">
        <v>52</v>
      </c>
      <c r="C59" s="4"/>
      <c r="D59" s="10">
        <v>0.253</v>
      </c>
      <c r="E59" s="10">
        <v>0.23400000000000001</v>
      </c>
      <c r="F59" s="10">
        <v>0.25600000000000001</v>
      </c>
      <c r="G59" s="10">
        <v>0.36399999999999999</v>
      </c>
      <c r="H59" s="10">
        <v>0.307</v>
      </c>
      <c r="I59" s="10">
        <v>0.21099999999999999</v>
      </c>
      <c r="J59" s="10">
        <v>0.26100000000000001</v>
      </c>
      <c r="K59" s="10">
        <v>0.255</v>
      </c>
      <c r="L59" s="10">
        <v>0.25600000000000001</v>
      </c>
      <c r="M59" s="10">
        <v>0.20200000000000001</v>
      </c>
      <c r="N59" s="10">
        <v>0.29699999999999999</v>
      </c>
      <c r="O59" s="10">
        <v>0.27600000000000002</v>
      </c>
      <c r="P59" s="10">
        <v>0.28999999999999998</v>
      </c>
      <c r="Q59" s="10">
        <v>0.24199999999999999</v>
      </c>
      <c r="R59" s="10">
        <v>0.214</v>
      </c>
      <c r="S59" s="10">
        <v>0.20100000000000001</v>
      </c>
      <c r="T59" s="10">
        <v>0.151</v>
      </c>
      <c r="U59" s="10">
        <v>0.27</v>
      </c>
      <c r="V59" s="10">
        <v>0.01</v>
      </c>
      <c r="W59" s="10">
        <v>9.0999999999999998E-2</v>
      </c>
      <c r="X59" s="10">
        <v>0.20499999999999999</v>
      </c>
      <c r="Y59" s="10"/>
    </row>
    <row r="60" spans="1:25" ht="23">
      <c r="A60" s="4"/>
      <c r="B60" s="4" t="s">
        <v>8</v>
      </c>
      <c r="C60" s="4"/>
      <c r="D60" s="11">
        <f t="shared" ref="D60:X60" si="1">SUM(D48:D59)</f>
        <v>98.094000000000008</v>
      </c>
      <c r="E60" s="11">
        <f t="shared" si="1"/>
        <v>98.058000000000007</v>
      </c>
      <c r="F60" s="11">
        <f t="shared" si="1"/>
        <v>97.792000000000016</v>
      </c>
      <c r="G60" s="11">
        <f t="shared" si="1"/>
        <v>97.44</v>
      </c>
      <c r="H60" s="11">
        <f t="shared" si="1"/>
        <v>97.746000000000009</v>
      </c>
      <c r="I60" s="11">
        <f t="shared" si="1"/>
        <v>97.180999999999983</v>
      </c>
      <c r="J60" s="11">
        <f t="shared" si="1"/>
        <v>97.594999999999985</v>
      </c>
      <c r="K60" s="11">
        <f t="shared" si="1"/>
        <v>97.631000000000014</v>
      </c>
      <c r="L60" s="11">
        <f t="shared" si="1"/>
        <v>97.955000000000013</v>
      </c>
      <c r="M60" s="11">
        <f t="shared" si="1"/>
        <v>96.554999999999978</v>
      </c>
      <c r="N60" s="11">
        <f t="shared" si="1"/>
        <v>97.748999999999981</v>
      </c>
      <c r="O60" s="11">
        <f t="shared" si="1"/>
        <v>97.870999999999995</v>
      </c>
      <c r="P60" s="11">
        <f t="shared" si="1"/>
        <v>97.631000000000014</v>
      </c>
      <c r="Q60" s="11">
        <f t="shared" si="1"/>
        <v>96.171999999999983</v>
      </c>
      <c r="R60" s="11">
        <f t="shared" si="1"/>
        <v>97.971999999999994</v>
      </c>
      <c r="S60" s="11">
        <f t="shared" si="1"/>
        <v>97.16</v>
      </c>
      <c r="T60" s="11">
        <f t="shared" si="1"/>
        <v>97.35499999999999</v>
      </c>
      <c r="U60" s="11">
        <f t="shared" si="1"/>
        <v>97.497</v>
      </c>
      <c r="V60" s="11">
        <f t="shared" si="1"/>
        <v>97.454000000000036</v>
      </c>
      <c r="W60" s="11">
        <f t="shared" si="1"/>
        <v>97.85799999999999</v>
      </c>
      <c r="X60" s="11">
        <f t="shared" si="1"/>
        <v>98.129000000000005</v>
      </c>
      <c r="Y60" s="11"/>
    </row>
    <row r="61" spans="1:25" ht="23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 spans="1:25" ht="23">
      <c r="A62" s="8"/>
      <c r="B62" s="8" t="s">
        <v>9</v>
      </c>
      <c r="C62" s="8"/>
      <c r="D62" s="5">
        <v>23</v>
      </c>
      <c r="E62" s="5">
        <v>23</v>
      </c>
      <c r="F62" s="5">
        <v>23</v>
      </c>
      <c r="G62" s="5">
        <v>23</v>
      </c>
      <c r="H62" s="5">
        <v>23</v>
      </c>
      <c r="I62" s="5">
        <v>23</v>
      </c>
      <c r="J62" s="5">
        <v>23</v>
      </c>
      <c r="K62" s="5">
        <v>23</v>
      </c>
      <c r="L62" s="5">
        <v>23</v>
      </c>
      <c r="M62" s="5">
        <v>23</v>
      </c>
      <c r="N62" s="5">
        <v>23</v>
      </c>
      <c r="O62" s="5">
        <v>23</v>
      </c>
      <c r="P62" s="5">
        <v>23</v>
      </c>
      <c r="Q62" s="5">
        <v>23</v>
      </c>
      <c r="R62" s="5">
        <v>23</v>
      </c>
      <c r="S62" s="5">
        <v>23</v>
      </c>
      <c r="T62" s="5">
        <v>23</v>
      </c>
      <c r="U62" s="5">
        <v>23</v>
      </c>
      <c r="V62" s="5">
        <v>23</v>
      </c>
      <c r="W62" s="5">
        <v>23</v>
      </c>
      <c r="X62" s="5">
        <v>23</v>
      </c>
      <c r="Y62" s="5"/>
    </row>
    <row r="63" spans="1:25" ht="23">
      <c r="A63" s="4"/>
      <c r="B63" s="4" t="s">
        <v>10</v>
      </c>
      <c r="C63" s="4"/>
      <c r="D63" s="13">
        <v>6.9303553324769052</v>
      </c>
      <c r="E63" s="13">
        <v>6.9590716028217843</v>
      </c>
      <c r="F63" s="13">
        <v>7.0757383304078312</v>
      </c>
      <c r="G63" s="13">
        <v>6.9282353785164679</v>
      </c>
      <c r="H63" s="13">
        <v>6.891565085134892</v>
      </c>
      <c r="I63" s="13">
        <v>6.9906142586449</v>
      </c>
      <c r="J63" s="13">
        <v>6.8906769197822326</v>
      </c>
      <c r="K63" s="13">
        <v>6.8480749739498101</v>
      </c>
      <c r="L63" s="13">
        <v>6.9808684676128649</v>
      </c>
      <c r="M63" s="13">
        <v>7.2186575719398611</v>
      </c>
      <c r="N63" s="13">
        <v>7.0115236385711173</v>
      </c>
      <c r="O63" s="13">
        <v>7.002015556986966</v>
      </c>
      <c r="P63" s="13">
        <v>6.9059292955510321</v>
      </c>
      <c r="Q63" s="13">
        <v>7.0437053248277639</v>
      </c>
      <c r="R63" s="13">
        <v>7.0184785196953934</v>
      </c>
      <c r="S63" s="13">
        <v>6.9623634423771739</v>
      </c>
      <c r="T63" s="13">
        <v>7.4055120576094948</v>
      </c>
      <c r="U63" s="13">
        <v>6.9313354894784105</v>
      </c>
      <c r="V63" s="13">
        <v>7.5341115408949637</v>
      </c>
      <c r="W63" s="13">
        <v>7.3114795099812087</v>
      </c>
      <c r="X63" s="13">
        <v>7.0263464504939295</v>
      </c>
      <c r="Y63" s="13"/>
    </row>
    <row r="64" spans="1:25" ht="27">
      <c r="A64" s="4"/>
      <c r="B64" s="4" t="s">
        <v>138</v>
      </c>
      <c r="C64" s="4"/>
      <c r="D64" s="13">
        <v>1.0696446675230948</v>
      </c>
      <c r="E64" s="13">
        <v>1.0409283971782157</v>
      </c>
      <c r="F64" s="13">
        <v>0.92426166959216882</v>
      </c>
      <c r="G64" s="13">
        <v>1.0717646214835321</v>
      </c>
      <c r="H64" s="13">
        <v>1.108434914865108</v>
      </c>
      <c r="I64" s="13">
        <v>1.0093857413551</v>
      </c>
      <c r="J64" s="13">
        <v>1.1093230802177674</v>
      </c>
      <c r="K64" s="13">
        <v>1.1519250260501899</v>
      </c>
      <c r="L64" s="13">
        <v>1.0191315323871351</v>
      </c>
      <c r="M64" s="13">
        <v>0.78134242806013887</v>
      </c>
      <c r="N64" s="13">
        <v>0.98847636142888273</v>
      </c>
      <c r="O64" s="13">
        <v>0.99798444301303402</v>
      </c>
      <c r="P64" s="13">
        <v>1.0940707044489679</v>
      </c>
      <c r="Q64" s="13">
        <v>0.9562946751722361</v>
      </c>
      <c r="R64" s="13">
        <v>0.98152148030460662</v>
      </c>
      <c r="S64" s="13">
        <v>1.0376365576228261</v>
      </c>
      <c r="T64" s="13">
        <v>0.59448794239050518</v>
      </c>
      <c r="U64" s="13">
        <v>1.0686645105215895</v>
      </c>
      <c r="V64" s="13">
        <v>0.46588845910503629</v>
      </c>
      <c r="W64" s="13">
        <v>0.68852049001879134</v>
      </c>
      <c r="X64" s="13">
        <v>0.97365354950607053</v>
      </c>
      <c r="Y64" s="13"/>
    </row>
    <row r="65" spans="1:28" ht="27">
      <c r="A65" s="4"/>
      <c r="B65" s="4" t="s">
        <v>139</v>
      </c>
      <c r="C65" s="4"/>
      <c r="D65" s="13">
        <v>4.3015196084934537E-2</v>
      </c>
      <c r="E65" s="13">
        <v>6.1628077828360883E-2</v>
      </c>
      <c r="F65" s="13">
        <v>0.13108974233676385</v>
      </c>
      <c r="G65" s="13">
        <v>5.1288221766272235E-2</v>
      </c>
      <c r="H65" s="13">
        <v>6.7185269146861071E-2</v>
      </c>
      <c r="I65" s="13">
        <v>0.11908193676337997</v>
      </c>
      <c r="J65" s="13">
        <v>5.8309079600862512E-2</v>
      </c>
      <c r="K65" s="13">
        <v>0.16928818345716024</v>
      </c>
      <c r="L65" s="13">
        <v>0.11015222261851965</v>
      </c>
      <c r="M65" s="13">
        <v>6.3315874327822153E-2</v>
      </c>
      <c r="N65" s="13">
        <v>7.2600626398450219E-2</v>
      </c>
      <c r="O65" s="13">
        <v>7.2457677400942222E-2</v>
      </c>
      <c r="P65" s="13">
        <v>7.3029794436364481E-2</v>
      </c>
      <c r="Q65" s="13">
        <v>6.2443558840167279E-2</v>
      </c>
      <c r="R65" s="13">
        <v>7.4037034780725541E-2</v>
      </c>
      <c r="S65" s="13">
        <v>3.0084415004829168E-2</v>
      </c>
      <c r="T65" s="13">
        <v>5.7265822477178596E-2</v>
      </c>
      <c r="U65" s="13">
        <v>6.4227941121641763E-2</v>
      </c>
      <c r="V65" s="13">
        <v>7.2376506369053351E-2</v>
      </c>
      <c r="W65" s="13">
        <v>6.9993758270134321E-2</v>
      </c>
      <c r="X65" s="13">
        <v>9.7578943516498429E-2</v>
      </c>
      <c r="Y65" s="13"/>
    </row>
    <row r="66" spans="1:28" ht="23">
      <c r="A66" s="4"/>
      <c r="B66" s="4" t="s">
        <v>11</v>
      </c>
      <c r="C66" s="4"/>
      <c r="D66" s="13">
        <v>0.21893985198293434</v>
      </c>
      <c r="E66" s="13">
        <v>0.21432747298952473</v>
      </c>
      <c r="F66" s="13">
        <v>0.15594646224586867</v>
      </c>
      <c r="G66" s="13">
        <v>0.21350652779010118</v>
      </c>
      <c r="H66" s="13">
        <v>0.21918075077226645</v>
      </c>
      <c r="I66" s="13">
        <v>0.18844827034064002</v>
      </c>
      <c r="J66" s="13">
        <v>0.22169801159682975</v>
      </c>
      <c r="K66" s="13">
        <v>0.1231773543510082</v>
      </c>
      <c r="L66" s="13">
        <v>0.12646241066688074</v>
      </c>
      <c r="M66" s="13">
        <v>0.12942432397841244</v>
      </c>
      <c r="N66" s="13">
        <v>0.17130639119529636</v>
      </c>
      <c r="O66" s="13">
        <v>0.18803575478907958</v>
      </c>
      <c r="P66" s="13">
        <v>0.20707369395782244</v>
      </c>
      <c r="Q66" s="13">
        <v>0.1855719571882519</v>
      </c>
      <c r="R66" s="13">
        <v>0.15668647635524913</v>
      </c>
      <c r="S66" s="13">
        <v>0.16227601488633286</v>
      </c>
      <c r="T66" s="13">
        <v>0.11473848487925946</v>
      </c>
      <c r="U66" s="13">
        <v>0.21744229259384354</v>
      </c>
      <c r="V66" s="13">
        <v>3.4596549707157753E-2</v>
      </c>
      <c r="W66" s="13">
        <v>6.1321525454957858E-2</v>
      </c>
      <c r="X66" s="13">
        <v>0.16209908609729615</v>
      </c>
      <c r="Y66" s="13"/>
    </row>
    <row r="67" spans="1:28" ht="27">
      <c r="A67" s="4"/>
      <c r="B67" s="4" t="s">
        <v>140</v>
      </c>
      <c r="C67" s="4"/>
      <c r="D67" s="13">
        <v>0.2447058598522045</v>
      </c>
      <c r="E67" s="13">
        <v>0.34898463445972649</v>
      </c>
      <c r="F67" s="13">
        <v>0.338919762812945</v>
      </c>
      <c r="G67" s="13">
        <v>0.29117382818790838</v>
      </c>
      <c r="H67" s="13">
        <v>0.37993380879399741</v>
      </c>
      <c r="I67" s="13">
        <v>0.4111546894300635</v>
      </c>
      <c r="J67" s="13">
        <v>0.33046000304928524</v>
      </c>
      <c r="K67" s="13">
        <v>0.62680304541135312</v>
      </c>
      <c r="L67" s="13">
        <v>0.58417072146734927</v>
      </c>
      <c r="M67" s="13">
        <v>0.358393281393802</v>
      </c>
      <c r="N67" s="13">
        <v>0.41001182299601391</v>
      </c>
      <c r="O67" s="13">
        <v>0.40921888260978889</v>
      </c>
      <c r="P67" s="13">
        <v>0.41239209060801674</v>
      </c>
      <c r="Q67" s="13">
        <v>0.35353152173612168</v>
      </c>
      <c r="R67" s="13">
        <v>0.41797651455280027</v>
      </c>
      <c r="S67" s="13">
        <v>0.29616296528117503</v>
      </c>
      <c r="T67" s="13">
        <v>0.32463091515432163</v>
      </c>
      <c r="U67" s="13">
        <v>0.36347435901690361</v>
      </c>
      <c r="V67" s="13">
        <v>0.34165811146773217</v>
      </c>
      <c r="W67" s="13">
        <v>0.46710786349097022</v>
      </c>
      <c r="X67" s="13">
        <v>0.32164426005380209</v>
      </c>
      <c r="Y67" s="13"/>
    </row>
    <row r="68" spans="1:28" ht="23">
      <c r="A68" s="4"/>
      <c r="B68" s="4" t="s">
        <v>15</v>
      </c>
      <c r="C68" s="4"/>
      <c r="D68" s="13">
        <v>3.2356057246679293</v>
      </c>
      <c r="E68" s="13">
        <v>3.2166919308487443</v>
      </c>
      <c r="F68" s="13">
        <v>3.2882788280067974</v>
      </c>
      <c r="G68" s="13">
        <v>3.1887923430656882</v>
      </c>
      <c r="H68" s="13">
        <v>3.1417095229208063</v>
      </c>
      <c r="I68" s="13">
        <v>3.1268472452366658</v>
      </c>
      <c r="J68" s="13">
        <v>3.099599010466171</v>
      </c>
      <c r="K68" s="13">
        <v>3.2601742867928589</v>
      </c>
      <c r="L68" s="13">
        <v>3.2881408147536226</v>
      </c>
      <c r="M68" s="13">
        <v>3.3847158697697415</v>
      </c>
      <c r="N68" s="13">
        <v>3.2648258309725096</v>
      </c>
      <c r="O68" s="13">
        <v>3.2047639102103829</v>
      </c>
      <c r="P68" s="13">
        <v>3.0791182486212638</v>
      </c>
      <c r="Q68" s="13">
        <v>3.2351788158982497</v>
      </c>
      <c r="R68" s="13">
        <v>3.2653183328065913</v>
      </c>
      <c r="S68" s="13">
        <v>3.339653961468998</v>
      </c>
      <c r="T68" s="13">
        <v>3.4499527291411631</v>
      </c>
      <c r="U68" s="13">
        <v>3.190743065528272</v>
      </c>
      <c r="V68" s="13">
        <v>3.9556835090638427</v>
      </c>
      <c r="W68" s="13">
        <v>3.7898799252175639</v>
      </c>
      <c r="X68" s="13">
        <v>3.1107395601369223</v>
      </c>
      <c r="Y68" s="13"/>
    </row>
    <row r="69" spans="1:28" ht="27">
      <c r="A69" s="4"/>
      <c r="B69" s="4" t="s">
        <v>141</v>
      </c>
      <c r="C69" s="4"/>
      <c r="D69" s="13">
        <v>1.4053744910866297</v>
      </c>
      <c r="E69" s="13">
        <v>1.2842848651981</v>
      </c>
      <c r="F69" s="13">
        <v>1.1220242439011705</v>
      </c>
      <c r="G69" s="13">
        <v>1.3419532194615527</v>
      </c>
      <c r="H69" s="13">
        <v>1.3064682545598085</v>
      </c>
      <c r="I69" s="13">
        <v>1.224892014162597</v>
      </c>
      <c r="J69" s="13">
        <v>1.4434269193989278</v>
      </c>
      <c r="K69" s="13">
        <v>0.93825098900181314</v>
      </c>
      <c r="L69" s="13">
        <v>1.003856080327016</v>
      </c>
      <c r="M69" s="13">
        <v>1.2431470568079031</v>
      </c>
      <c r="N69" s="13">
        <v>1.1773674563450491</v>
      </c>
      <c r="O69" s="13">
        <v>1.2048557672376503</v>
      </c>
      <c r="P69" s="13">
        <v>1.2831253497653841</v>
      </c>
      <c r="Q69" s="13">
        <v>1.299176977350351</v>
      </c>
      <c r="R69" s="13">
        <v>1.1454672855903947</v>
      </c>
      <c r="S69" s="13">
        <v>1.3024885363230028</v>
      </c>
      <c r="T69" s="13">
        <v>1.14052723997832</v>
      </c>
      <c r="U69" s="13">
        <v>1.2814052869630861</v>
      </c>
      <c r="V69" s="13">
        <v>0.82497669768774018</v>
      </c>
      <c r="W69" s="13">
        <v>0.8198254798237159</v>
      </c>
      <c r="X69" s="13">
        <v>1.3535478580653237</v>
      </c>
      <c r="Y69" s="13"/>
    </row>
    <row r="70" spans="1:28" ht="23">
      <c r="A70" s="4"/>
      <c r="B70" s="4" t="s">
        <v>14</v>
      </c>
      <c r="C70" s="4"/>
      <c r="D70" s="13">
        <v>3.0739537145993198E-2</v>
      </c>
      <c r="E70" s="13">
        <v>2.7427492791933017E-2</v>
      </c>
      <c r="F70" s="13">
        <v>2.6668663615633824E-2</v>
      </c>
      <c r="G70" s="13">
        <v>3.7471786395458555E-2</v>
      </c>
      <c r="H70" s="13">
        <v>2.8448773329152778E-2</v>
      </c>
      <c r="I70" s="13">
        <v>2.1318271247054942E-2</v>
      </c>
      <c r="J70" s="13">
        <v>3.2087315433696688E-2</v>
      </c>
      <c r="K70" s="13">
        <v>3.4218450510453122E-2</v>
      </c>
      <c r="L70" s="13">
        <v>2.7193075876613154E-2</v>
      </c>
      <c r="M70" s="13">
        <v>2.9615844517029217E-2</v>
      </c>
      <c r="N70" s="13">
        <v>2.6542906593420283E-2</v>
      </c>
      <c r="O70" s="13">
        <v>2.9111675320999324E-2</v>
      </c>
      <c r="P70" s="13">
        <v>2.9346562063363245E-2</v>
      </c>
      <c r="Q70" s="13">
        <v>2.6431454758247108E-2</v>
      </c>
      <c r="R70" s="13">
        <v>3.5750137252512186E-2</v>
      </c>
      <c r="S70" s="13">
        <v>3.3796948935718739E-2</v>
      </c>
      <c r="T70" s="13">
        <v>3.4063517884977842E-2</v>
      </c>
      <c r="U70" s="13">
        <v>2.7848477857139533E-2</v>
      </c>
      <c r="V70" s="13">
        <v>2.0673221800464863E-2</v>
      </c>
      <c r="W70" s="13">
        <v>2.2737232873705032E-2</v>
      </c>
      <c r="X70" s="13">
        <v>1.912305785706888E-2</v>
      </c>
      <c r="Y70" s="13"/>
    </row>
    <row r="71" spans="1:28" ht="23">
      <c r="A71" s="4"/>
      <c r="B71" s="4" t="s">
        <v>27</v>
      </c>
      <c r="C71" s="4"/>
      <c r="D71" s="13">
        <v>1.6522953319577585</v>
      </c>
      <c r="E71" s="13">
        <v>1.6184377493771254</v>
      </c>
      <c r="F71" s="13">
        <v>1.717418881405621</v>
      </c>
      <c r="G71" s="13">
        <v>1.6627898141948629</v>
      </c>
      <c r="H71" s="13">
        <v>1.6032170484552279</v>
      </c>
      <c r="I71" s="13">
        <v>1.6439054178648647</v>
      </c>
      <c r="J71" s="13">
        <v>1.6043144751734821</v>
      </c>
      <c r="K71" s="13">
        <v>1.5598222898970007</v>
      </c>
      <c r="L71" s="13">
        <v>1.5851024968583276</v>
      </c>
      <c r="M71" s="13">
        <v>1.5915705175900488</v>
      </c>
      <c r="N71" s="13">
        <v>1.6283687659244739</v>
      </c>
      <c r="O71" s="13">
        <v>1.6410622066438376</v>
      </c>
      <c r="P71" s="13">
        <v>1.6586704564644468</v>
      </c>
      <c r="Q71" s="13">
        <v>1.6247626638887347</v>
      </c>
      <c r="R71" s="13">
        <v>1.6712503815194608</v>
      </c>
      <c r="S71" s="13">
        <v>1.7119759157893724</v>
      </c>
      <c r="T71" s="13">
        <v>1.6671066672133328</v>
      </c>
      <c r="U71" s="13">
        <v>1.6025499009195068</v>
      </c>
      <c r="V71" s="13">
        <v>1.6061059053569102</v>
      </c>
      <c r="W71" s="13">
        <v>1.6037148720664434</v>
      </c>
      <c r="X71" s="13">
        <v>1.7691452875764406</v>
      </c>
      <c r="Y71" s="13"/>
    </row>
    <row r="72" spans="1:28" ht="23">
      <c r="A72" s="4"/>
      <c r="B72" s="4" t="s">
        <v>16</v>
      </c>
      <c r="C72" s="4"/>
      <c r="D72" s="13">
        <v>0.53169047606883957</v>
      </c>
      <c r="E72" s="13">
        <v>0.51461255326880517</v>
      </c>
      <c r="F72" s="13">
        <v>0.45911379865988222</v>
      </c>
      <c r="G72" s="13">
        <v>0.54807088287464756</v>
      </c>
      <c r="H72" s="13">
        <v>0.57172755453572632</v>
      </c>
      <c r="I72" s="13">
        <v>0.51338937515257799</v>
      </c>
      <c r="J72" s="13">
        <v>0.54535903394595708</v>
      </c>
      <c r="K72" s="13">
        <v>0.57563034977094407</v>
      </c>
      <c r="L72" s="13">
        <v>0.5129932146545092</v>
      </c>
      <c r="M72" s="13">
        <v>0.36976187817841921</v>
      </c>
      <c r="N72" s="13">
        <v>0.51212037906466079</v>
      </c>
      <c r="O72" s="13">
        <v>0.49168205875697113</v>
      </c>
      <c r="P72" s="13">
        <v>0.5464560455029378</v>
      </c>
      <c r="Q72" s="13">
        <v>0.46948391354253532</v>
      </c>
      <c r="R72" s="13">
        <v>0.47789194515924344</v>
      </c>
      <c r="S72" s="13">
        <v>0.49876632556641826</v>
      </c>
      <c r="T72" s="13">
        <v>0.31719387901950102</v>
      </c>
      <c r="U72" s="13">
        <v>0.55173620287543457</v>
      </c>
      <c r="V72" s="13">
        <v>0.25521918216612932</v>
      </c>
      <c r="W72" s="13">
        <v>0.30900301463432961</v>
      </c>
      <c r="X72" s="13">
        <v>0.45627102453285967</v>
      </c>
      <c r="Y72" s="13"/>
    </row>
    <row r="73" spans="1:28" ht="23">
      <c r="A73" s="4"/>
      <c r="B73" s="4" t="s">
        <v>17</v>
      </c>
      <c r="C73" s="4"/>
      <c r="D73" s="13">
        <v>4.4261435317850109E-2</v>
      </c>
      <c r="E73" s="13">
        <v>4.518293647365345E-2</v>
      </c>
      <c r="F73" s="13">
        <v>1.9808480902815426E-2</v>
      </c>
      <c r="G73" s="13">
        <v>4.6752599990915411E-2</v>
      </c>
      <c r="H73" s="13">
        <v>4.9155001763961363E-2</v>
      </c>
      <c r="I73" s="13">
        <v>3.7862241829863877E-2</v>
      </c>
      <c r="J73" s="13">
        <v>4.832853836234486E-2</v>
      </c>
      <c r="K73" s="13">
        <v>1.9808338656666494E-2</v>
      </c>
      <c r="L73" s="13">
        <v>2.0478522321517378E-2</v>
      </c>
      <c r="M73" s="13">
        <v>1.9701034064404953E-2</v>
      </c>
      <c r="N73" s="13">
        <v>2.9476709716355784E-2</v>
      </c>
      <c r="O73" s="13">
        <v>3.1871802242502335E-2</v>
      </c>
      <c r="P73" s="13">
        <v>4.717199759539395E-2</v>
      </c>
      <c r="Q73" s="13">
        <v>3.7932096994663107E-2</v>
      </c>
      <c r="R73" s="13">
        <v>3.6938259463586746E-2</v>
      </c>
      <c r="S73" s="13">
        <v>3.6919032872539732E-2</v>
      </c>
      <c r="T73" s="13">
        <v>2.7301594468857212E-2</v>
      </c>
      <c r="U73" s="13">
        <v>4.5841651329201011E-2</v>
      </c>
      <c r="V73" s="13">
        <v>9.8990844101068641E-3</v>
      </c>
      <c r="W73" s="13">
        <v>1.1895925109397911E-2</v>
      </c>
      <c r="X73" s="13">
        <v>2.4186571655212732E-2</v>
      </c>
      <c r="Y73" s="13"/>
    </row>
    <row r="74" spans="1:28" ht="23">
      <c r="A74" s="4"/>
      <c r="B74" s="4" t="s">
        <v>18</v>
      </c>
      <c r="C74" s="4"/>
      <c r="D74" s="13">
        <v>5.5094052359531201E-3</v>
      </c>
      <c r="E74" s="13">
        <v>3.0860859704005812E-3</v>
      </c>
      <c r="F74" s="13">
        <v>4.6606571913145938E-3</v>
      </c>
      <c r="G74" s="13">
        <v>1.5007601398832596E-3</v>
      </c>
      <c r="H74" s="13">
        <v>8.0474033577571807E-4</v>
      </c>
      <c r="I74" s="13">
        <v>1.9555141678033517E-3</v>
      </c>
      <c r="J74" s="13">
        <v>5.7824220727446839E-4</v>
      </c>
      <c r="K74" s="13">
        <v>7.9571624535519419E-4</v>
      </c>
      <c r="L74" s="13">
        <v>0</v>
      </c>
      <c r="M74" s="13">
        <v>9.5608639183037466E-3</v>
      </c>
      <c r="N74" s="13">
        <v>3.3112571387566916E-3</v>
      </c>
      <c r="O74" s="13">
        <v>5.2523570145591083E-3</v>
      </c>
      <c r="P74" s="13">
        <v>4.6041178356492681E-3</v>
      </c>
      <c r="Q74" s="13">
        <v>2.3276697704169335E-4</v>
      </c>
      <c r="R74" s="13">
        <v>1.6515216077423636E-2</v>
      </c>
      <c r="S74" s="13">
        <v>7.1649423901752251E-3</v>
      </c>
      <c r="T74" s="13">
        <v>3.2933328698339886E-3</v>
      </c>
      <c r="U74" s="13">
        <v>6.2114493464006312E-3</v>
      </c>
      <c r="V74" s="13">
        <v>6.6929792134559076E-4</v>
      </c>
      <c r="W74" s="13">
        <v>1.0053856521409451E-3</v>
      </c>
      <c r="X74" s="13">
        <v>3.3184624163055195E-3</v>
      </c>
      <c r="Y74" s="13"/>
    </row>
    <row r="75" spans="1:28" ht="23">
      <c r="A75" s="4"/>
      <c r="B75" s="4" t="s">
        <v>20</v>
      </c>
      <c r="C75" s="4"/>
      <c r="D75" s="13">
        <v>9.3424026996340019E-4</v>
      </c>
      <c r="E75" s="13">
        <v>3.8376318716859003E-3</v>
      </c>
      <c r="F75" s="13">
        <v>1.1565606704711368E-4</v>
      </c>
      <c r="G75" s="13">
        <v>5.8727708409720368E-4</v>
      </c>
      <c r="H75" s="13">
        <v>0</v>
      </c>
      <c r="I75" s="13">
        <v>0</v>
      </c>
      <c r="J75" s="13">
        <v>5.0595670579529507E-3</v>
      </c>
      <c r="K75" s="13">
        <v>0</v>
      </c>
      <c r="L75" s="13">
        <v>0</v>
      </c>
      <c r="M75" s="13">
        <v>5.7427543685410389E-3</v>
      </c>
      <c r="N75" s="13">
        <v>3.2528052138361373E-3</v>
      </c>
      <c r="O75" s="13">
        <v>3.0204723958059355E-3</v>
      </c>
      <c r="P75" s="13">
        <v>0</v>
      </c>
      <c r="Q75" s="13">
        <v>5.9206105057647601E-4</v>
      </c>
      <c r="R75" s="13">
        <v>2.3176687762437409E-3</v>
      </c>
      <c r="S75" s="13">
        <v>3.0570284300242162E-3</v>
      </c>
      <c r="T75" s="13">
        <v>0</v>
      </c>
      <c r="U75" s="13">
        <v>0</v>
      </c>
      <c r="V75" s="13">
        <v>0</v>
      </c>
      <c r="W75" s="13">
        <v>2.3867920619119057E-3</v>
      </c>
      <c r="X75" s="13">
        <v>3.4927321074790918E-4</v>
      </c>
      <c r="Y75" s="13"/>
    </row>
    <row r="76" spans="1:28" ht="23">
      <c r="A76" s="4"/>
      <c r="B76" s="4" t="s">
        <v>19</v>
      </c>
      <c r="C76" s="4"/>
      <c r="D76" s="13">
        <v>2.9447771476283163E-2</v>
      </c>
      <c r="E76" s="13">
        <v>2.7122426842341136E-2</v>
      </c>
      <c r="F76" s="13">
        <v>2.951016934345535E-2</v>
      </c>
      <c r="G76" s="13">
        <v>4.2612572257350746E-2</v>
      </c>
      <c r="H76" s="13">
        <v>3.5790234038820583E-2</v>
      </c>
      <c r="I76" s="13">
        <v>2.4612908301328874E-2</v>
      </c>
      <c r="J76" s="13">
        <v>3.0608970629808614E-2</v>
      </c>
      <c r="K76" s="13">
        <v>2.9394684157566596E-2</v>
      </c>
      <c r="L76" s="13">
        <v>2.9418794951605407E-2</v>
      </c>
      <c r="M76" s="13">
        <v>2.3596024959116824E-2</v>
      </c>
      <c r="N76" s="13">
        <v>3.4389019389481162E-2</v>
      </c>
      <c r="O76" s="13">
        <v>3.195758272133916E-2</v>
      </c>
      <c r="P76" s="13">
        <v>3.3849547683444926E-2</v>
      </c>
      <c r="Q76" s="13">
        <v>2.8561115776573439E-2</v>
      </c>
      <c r="R76" s="13">
        <v>2.4717154045843286E-2</v>
      </c>
      <c r="S76" s="13">
        <v>2.3555129905254865E-2</v>
      </c>
      <c r="T76" s="13">
        <v>1.7389336481837953E-2</v>
      </c>
      <c r="U76" s="13">
        <v>3.1494258316912487E-2</v>
      </c>
      <c r="V76" s="13">
        <v>1.1311928692909305E-3</v>
      </c>
      <c r="W76" s="13">
        <v>1.0308607376274145E-2</v>
      </c>
      <c r="X76" s="13">
        <v>2.3788179091993798E-2</v>
      </c>
      <c r="Y76" s="13"/>
    </row>
    <row r="77" spans="1:28" ht="23">
      <c r="A77" s="4"/>
      <c r="B77" s="4" t="s">
        <v>8</v>
      </c>
      <c r="C77" s="4"/>
      <c r="D77" s="13">
        <v>15.442519321147271</v>
      </c>
      <c r="E77" s="13">
        <v>15.365623857920401</v>
      </c>
      <c r="F77" s="13">
        <v>15.293555346489313</v>
      </c>
      <c r="G77" s="13">
        <v>15.426499833208739</v>
      </c>
      <c r="H77" s="13">
        <v>15.403620958652406</v>
      </c>
      <c r="I77" s="13">
        <v>15.313467884496838</v>
      </c>
      <c r="J77" s="13">
        <v>15.419829166922591</v>
      </c>
      <c r="K77" s="13">
        <v>15.33736368825218</v>
      </c>
      <c r="L77" s="13">
        <v>15.287968354495964</v>
      </c>
      <c r="M77" s="13">
        <v>15.228545323873542</v>
      </c>
      <c r="N77" s="13">
        <v>15.333573970948303</v>
      </c>
      <c r="O77" s="13">
        <v>15.31329014734386</v>
      </c>
      <c r="P77" s="13">
        <v>15.374837904534086</v>
      </c>
      <c r="Q77" s="13">
        <v>15.323898904001515</v>
      </c>
      <c r="R77" s="13">
        <v>15.324866406380073</v>
      </c>
      <c r="S77" s="13">
        <v>15.445901216853839</v>
      </c>
      <c r="T77" s="13">
        <v>15.153463519568582</v>
      </c>
      <c r="U77" s="13">
        <v>15.382974885868341</v>
      </c>
      <c r="V77" s="13">
        <v>15.122989258819773</v>
      </c>
      <c r="W77" s="13">
        <v>15.169180382031547</v>
      </c>
      <c r="X77" s="13">
        <v>15.341791564210475</v>
      </c>
      <c r="Y77" s="13"/>
    </row>
    <row r="78" spans="1:28" ht="23">
      <c r="A78" s="4"/>
      <c r="B78" s="4" t="s">
        <v>24</v>
      </c>
      <c r="C78" s="4"/>
      <c r="D78" s="20">
        <v>0.69718153800443738</v>
      </c>
      <c r="E78" s="20">
        <v>0.71466529969093096</v>
      </c>
      <c r="F78" s="20">
        <v>0.74559021781336099</v>
      </c>
      <c r="G78" s="20">
        <v>0.703811833849038</v>
      </c>
      <c r="H78" s="20">
        <v>0.70629135796371578</v>
      </c>
      <c r="I78" s="20">
        <v>0.7185281697388074</v>
      </c>
      <c r="J78" s="20">
        <v>0.68227631942180245</v>
      </c>
      <c r="K78" s="20">
        <v>0.77652311822455333</v>
      </c>
      <c r="L78" s="20">
        <v>0.7661097841245863</v>
      </c>
      <c r="M78" s="20">
        <v>0.73137772735908935</v>
      </c>
      <c r="N78" s="20">
        <v>0.73495807584365414</v>
      </c>
      <c r="O78" s="20">
        <v>0.7267665115430243</v>
      </c>
      <c r="P78" s="20">
        <v>0.70585655733670138</v>
      </c>
      <c r="Q78" s="20">
        <v>0.71348146537491564</v>
      </c>
      <c r="R78" s="20">
        <v>0.74030311497961843</v>
      </c>
      <c r="S78" s="20">
        <v>0.71942081981703021</v>
      </c>
      <c r="T78" s="20">
        <v>0.75154510037060696</v>
      </c>
      <c r="U78" s="20">
        <v>0.71346986147066505</v>
      </c>
      <c r="V78" s="20">
        <v>0.82743456719165054</v>
      </c>
      <c r="W78" s="20">
        <v>0.82215230523687355</v>
      </c>
      <c r="X78" s="20">
        <v>0.69680539551586651</v>
      </c>
      <c r="Y78" s="15"/>
    </row>
    <row r="79" spans="1:28" ht="23">
      <c r="A79" s="8"/>
      <c r="B79" s="8" t="s">
        <v>25</v>
      </c>
      <c r="C79" s="8"/>
      <c r="D79" s="21">
        <v>0.44251932114727366</v>
      </c>
      <c r="E79" s="21">
        <v>0.36562385792040142</v>
      </c>
      <c r="F79" s="21">
        <v>0.29355534648931475</v>
      </c>
      <c r="G79" s="21">
        <v>0.42649983320873797</v>
      </c>
      <c r="H79" s="21">
        <v>0.40362095865240455</v>
      </c>
      <c r="I79" s="21">
        <v>0.31346788449684004</v>
      </c>
      <c r="J79" s="21">
        <v>0.41982916692259309</v>
      </c>
      <c r="K79" s="21">
        <v>0.33736368825218038</v>
      </c>
      <c r="L79" s="21">
        <v>0.28796835449596092</v>
      </c>
      <c r="M79" s="21">
        <v>0.2285453238735449</v>
      </c>
      <c r="N79" s="21">
        <v>0.33357397094830382</v>
      </c>
      <c r="O79" s="21">
        <v>0.31329014734385835</v>
      </c>
      <c r="P79" s="21">
        <v>0.37483790453408738</v>
      </c>
      <c r="Q79" s="21">
        <v>0.32389890400151355</v>
      </c>
      <c r="R79" s="21">
        <v>0.32486640638007508</v>
      </c>
      <c r="S79" s="21">
        <v>0.44590121685384115</v>
      </c>
      <c r="T79" s="21">
        <v>0.15346351956858378</v>
      </c>
      <c r="U79" s="21">
        <v>0.38297488586834183</v>
      </c>
      <c r="V79" s="21">
        <v>0.12298925881977343</v>
      </c>
      <c r="W79" s="21">
        <v>0.16918038203154462</v>
      </c>
      <c r="X79" s="21">
        <v>0.34179156421047208</v>
      </c>
      <c r="Y79" s="17"/>
    </row>
    <row r="80" spans="1:28" ht="23">
      <c r="A80" s="58" t="s">
        <v>237</v>
      </c>
      <c r="B80" s="58"/>
      <c r="C80" s="58"/>
      <c r="D80" s="58"/>
      <c r="E80" s="58"/>
      <c r="F80" s="58"/>
      <c r="G80" s="58"/>
      <c r="H80" s="58"/>
      <c r="I80" s="58"/>
      <c r="J80" s="58"/>
      <c r="K80" s="58"/>
      <c r="L80" s="58"/>
      <c r="M80" s="58"/>
      <c r="N80" s="58"/>
      <c r="O80" s="58"/>
      <c r="P80" s="58"/>
      <c r="Q80" s="58"/>
      <c r="R80" s="58"/>
      <c r="S80" s="58"/>
      <c r="T80" s="58"/>
      <c r="U80" s="58"/>
      <c r="V80" s="58"/>
      <c r="W80" s="58"/>
      <c r="X80" s="58"/>
      <c r="Y80" s="58"/>
      <c r="Z80" s="4"/>
      <c r="AA80" s="4"/>
      <c r="AB80" s="4"/>
    </row>
    <row r="82" spans="1:50" ht="23">
      <c r="A82" s="3" t="s">
        <v>243</v>
      </c>
      <c r="B82" s="3"/>
      <c r="C82" s="3"/>
      <c r="D82" s="3"/>
      <c r="E82" s="5"/>
      <c r="F82" s="5"/>
      <c r="G82" s="5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</row>
    <row r="83" spans="1:50" ht="23">
      <c r="A83" s="7"/>
      <c r="B83" s="6" t="s">
        <v>0</v>
      </c>
      <c r="C83" s="7"/>
      <c r="D83" s="61" t="s">
        <v>193</v>
      </c>
      <c r="E83" s="61"/>
      <c r="F83" s="61"/>
      <c r="G83" s="61"/>
      <c r="H83" s="61"/>
      <c r="I83" s="61"/>
      <c r="J83" s="61"/>
      <c r="K83" s="61"/>
      <c r="L83" s="61"/>
      <c r="M83" s="61"/>
      <c r="N83" s="61"/>
      <c r="O83" s="61"/>
      <c r="P83" s="61"/>
      <c r="Q83" s="61"/>
      <c r="R83" s="61"/>
      <c r="S83" s="61"/>
      <c r="T83" s="61"/>
      <c r="U83" s="61"/>
      <c r="V83" s="61"/>
      <c r="W83" s="7"/>
      <c r="X83" s="4"/>
      <c r="Y83" s="4"/>
    </row>
    <row r="84" spans="1:50" ht="23">
      <c r="A84" s="4"/>
      <c r="B84" s="6" t="s">
        <v>1</v>
      </c>
      <c r="C84" s="4"/>
      <c r="D84" s="6" t="s">
        <v>245</v>
      </c>
      <c r="E84" s="6" t="s">
        <v>246</v>
      </c>
      <c r="F84" s="6" t="s">
        <v>247</v>
      </c>
      <c r="G84" s="6" t="s">
        <v>248</v>
      </c>
      <c r="H84" s="6" t="s">
        <v>249</v>
      </c>
      <c r="I84" s="6" t="s">
        <v>250</v>
      </c>
      <c r="J84" s="6" t="s">
        <v>251</v>
      </c>
      <c r="K84" s="6" t="s">
        <v>252</v>
      </c>
      <c r="L84" s="6" t="s">
        <v>253</v>
      </c>
      <c r="M84" s="6" t="s">
        <v>254</v>
      </c>
      <c r="N84" s="6" t="s">
        <v>255</v>
      </c>
      <c r="O84" s="6" t="s">
        <v>256</v>
      </c>
      <c r="P84" s="6" t="s">
        <v>257</v>
      </c>
      <c r="Q84" s="6" t="s">
        <v>258</v>
      </c>
      <c r="R84" s="6" t="s">
        <v>259</v>
      </c>
      <c r="S84" s="6" t="s">
        <v>260</v>
      </c>
      <c r="T84" s="6" t="s">
        <v>261</v>
      </c>
      <c r="U84" s="6" t="s">
        <v>262</v>
      </c>
      <c r="V84" s="6" t="s">
        <v>263</v>
      </c>
      <c r="W84" s="4"/>
      <c r="Y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</row>
    <row r="85" spans="1:50" ht="23">
      <c r="B85" s="8" t="s">
        <v>240</v>
      </c>
      <c r="C85" s="4"/>
      <c r="D85" s="8" t="s">
        <v>235</v>
      </c>
      <c r="E85" s="8" t="s">
        <v>235</v>
      </c>
      <c r="F85" s="8" t="s">
        <v>235</v>
      </c>
      <c r="G85" s="8" t="s">
        <v>235</v>
      </c>
      <c r="H85" s="8" t="s">
        <v>235</v>
      </c>
      <c r="I85" s="8" t="s">
        <v>235</v>
      </c>
      <c r="J85" s="8" t="s">
        <v>235</v>
      </c>
      <c r="K85" s="8" t="s">
        <v>235</v>
      </c>
      <c r="L85" s="8" t="s">
        <v>235</v>
      </c>
      <c r="M85" s="8" t="s">
        <v>235</v>
      </c>
      <c r="N85" s="8" t="s">
        <v>235</v>
      </c>
      <c r="O85" s="8" t="s">
        <v>234</v>
      </c>
      <c r="P85" s="8" t="s">
        <v>234</v>
      </c>
      <c r="Q85" s="8" t="s">
        <v>235</v>
      </c>
      <c r="R85" s="8" t="s">
        <v>235</v>
      </c>
      <c r="S85" s="8" t="s">
        <v>235</v>
      </c>
      <c r="T85" s="8" t="s">
        <v>235</v>
      </c>
      <c r="U85" s="8" t="s">
        <v>235</v>
      </c>
      <c r="V85" s="8" t="s">
        <v>235</v>
      </c>
      <c r="W85" s="4"/>
      <c r="X85" s="4"/>
      <c r="Y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</row>
    <row r="86" spans="1:50" ht="23">
      <c r="A86" s="8"/>
      <c r="B86" s="9" t="s">
        <v>239</v>
      </c>
      <c r="C86" s="8"/>
      <c r="D86" s="25" t="s">
        <v>28</v>
      </c>
      <c r="E86" s="25" t="s">
        <v>28</v>
      </c>
      <c r="F86" s="25" t="s">
        <v>28</v>
      </c>
      <c r="G86" s="25" t="s">
        <v>28</v>
      </c>
      <c r="H86" s="25" t="s">
        <v>28</v>
      </c>
      <c r="I86" s="25" t="s">
        <v>28</v>
      </c>
      <c r="J86" s="25" t="s">
        <v>28</v>
      </c>
      <c r="K86" s="25" t="s">
        <v>28</v>
      </c>
      <c r="L86" s="25" t="s">
        <v>28</v>
      </c>
      <c r="M86" s="25" t="s">
        <v>28</v>
      </c>
      <c r="N86" s="25" t="s">
        <v>28</v>
      </c>
      <c r="O86" s="25" t="s">
        <v>28</v>
      </c>
      <c r="P86" s="25" t="s">
        <v>29</v>
      </c>
      <c r="Q86" s="25" t="s">
        <v>28</v>
      </c>
      <c r="R86" s="25" t="s">
        <v>28</v>
      </c>
      <c r="S86" s="25" t="s">
        <v>28</v>
      </c>
      <c r="T86" s="25" t="s">
        <v>28</v>
      </c>
      <c r="U86" s="25" t="s">
        <v>28</v>
      </c>
      <c r="V86" s="25" t="s">
        <v>28</v>
      </c>
      <c r="W86" s="8"/>
      <c r="X86" s="4"/>
      <c r="Y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</row>
    <row r="87" spans="1:50" ht="23">
      <c r="A87" s="4"/>
      <c r="B87" s="4" t="s">
        <v>2</v>
      </c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</row>
    <row r="88" spans="1:50" ht="27">
      <c r="A88" s="4"/>
      <c r="B88" s="10" t="s">
        <v>46</v>
      </c>
      <c r="C88" s="4"/>
      <c r="D88" s="4">
        <v>47.183</v>
      </c>
      <c r="E88" s="4">
        <v>46.118000000000002</v>
      </c>
      <c r="F88" s="4">
        <v>47.116999999999997</v>
      </c>
      <c r="G88" s="4">
        <v>47.363999999999997</v>
      </c>
      <c r="H88" s="4">
        <v>47.030999999999999</v>
      </c>
      <c r="I88" s="4">
        <v>46.637999999999998</v>
      </c>
      <c r="J88" s="4">
        <v>46.279000000000003</v>
      </c>
      <c r="K88" s="4">
        <v>47.427999999999997</v>
      </c>
      <c r="L88" s="4">
        <v>47.722000000000001</v>
      </c>
      <c r="M88" s="4">
        <v>46.261000000000003</v>
      </c>
      <c r="N88" s="4">
        <v>47.956000000000003</v>
      </c>
      <c r="O88" s="4">
        <v>44.871000000000002</v>
      </c>
      <c r="P88" s="4">
        <v>43.94</v>
      </c>
      <c r="Q88" s="4">
        <v>45.43</v>
      </c>
      <c r="R88" s="4">
        <v>45.404000000000003</v>
      </c>
      <c r="S88" s="4">
        <v>46.204000000000001</v>
      </c>
      <c r="T88" s="4">
        <v>45.968000000000004</v>
      </c>
      <c r="U88" s="4">
        <v>47.241</v>
      </c>
      <c r="V88" s="4">
        <v>47.878999999999998</v>
      </c>
      <c r="X88" s="10"/>
      <c r="Y88" s="10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</row>
    <row r="89" spans="1:50" ht="27">
      <c r="A89" s="4"/>
      <c r="B89" s="10" t="s">
        <v>47</v>
      </c>
      <c r="C89" s="4"/>
      <c r="D89" s="4">
        <v>1.335</v>
      </c>
      <c r="E89" s="4">
        <v>1.5109999999999999</v>
      </c>
      <c r="F89" s="4">
        <v>1.1890000000000001</v>
      </c>
      <c r="G89" s="4">
        <v>1.2170000000000001</v>
      </c>
      <c r="H89" s="4">
        <v>1.321</v>
      </c>
      <c r="I89" s="4">
        <v>1.268</v>
      </c>
      <c r="J89" s="4">
        <v>1.4810000000000001</v>
      </c>
      <c r="K89" s="4">
        <v>1.3360000000000001</v>
      </c>
      <c r="L89" s="4">
        <v>1.1910000000000001</v>
      </c>
      <c r="M89" s="4">
        <v>1.4590000000000001</v>
      </c>
      <c r="N89" s="4">
        <v>1.224</v>
      </c>
      <c r="O89" s="4">
        <v>0.97599999999999998</v>
      </c>
      <c r="P89" s="4">
        <v>0.94699999999999995</v>
      </c>
      <c r="Q89" s="4">
        <v>1.45</v>
      </c>
      <c r="R89" s="4">
        <v>1.7709999999999999</v>
      </c>
      <c r="S89" s="4">
        <v>1.42</v>
      </c>
      <c r="T89" s="4">
        <v>1.4219999999999999</v>
      </c>
      <c r="U89" s="4">
        <v>1.6559999999999999</v>
      </c>
      <c r="V89" s="4">
        <v>1.1060000000000001</v>
      </c>
      <c r="X89" s="10"/>
      <c r="Y89" s="10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</row>
    <row r="90" spans="1:50" ht="27">
      <c r="A90" s="4"/>
      <c r="B90" s="10" t="s">
        <v>48</v>
      </c>
      <c r="C90" s="4"/>
      <c r="D90" s="4">
        <v>7.4059999999999997</v>
      </c>
      <c r="E90" s="4">
        <v>8.484</v>
      </c>
      <c r="F90" s="4">
        <v>7.6139999999999999</v>
      </c>
      <c r="G90" s="4">
        <v>6.7869999999999999</v>
      </c>
      <c r="H90" s="4">
        <v>6.9329999999999998</v>
      </c>
      <c r="I90" s="4">
        <v>7.6829999999999998</v>
      </c>
      <c r="J90" s="4">
        <v>7.65</v>
      </c>
      <c r="K90" s="4">
        <v>7.4710000000000001</v>
      </c>
      <c r="L90" s="4">
        <v>7.61</v>
      </c>
      <c r="M90" s="4">
        <v>8.3979999999999997</v>
      </c>
      <c r="N90" s="4">
        <v>7.1820000000000004</v>
      </c>
      <c r="O90" s="4">
        <v>9.9030000000000005</v>
      </c>
      <c r="P90" s="4">
        <v>11.253</v>
      </c>
      <c r="Q90" s="4">
        <v>8.2769999999999992</v>
      </c>
      <c r="R90" s="4">
        <v>8.5559999999999992</v>
      </c>
      <c r="S90" s="4">
        <v>7.891</v>
      </c>
      <c r="T90" s="4">
        <v>8.3689999999999998</v>
      </c>
      <c r="U90" s="4">
        <v>7.3879999999999999</v>
      </c>
      <c r="V90" s="4">
        <v>7.7729999999999997</v>
      </c>
      <c r="X90" s="10"/>
      <c r="Y90" s="10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</row>
    <row r="91" spans="1:50" ht="23">
      <c r="A91" s="4"/>
      <c r="B91" s="10" t="s">
        <v>3</v>
      </c>
      <c r="C91" s="4"/>
      <c r="D91" s="4">
        <v>13.61</v>
      </c>
      <c r="E91" s="4">
        <v>13.977</v>
      </c>
      <c r="F91" s="4">
        <v>13.372</v>
      </c>
      <c r="G91" s="4">
        <v>13.497999999999999</v>
      </c>
      <c r="H91" s="4">
        <v>13.634</v>
      </c>
      <c r="I91" s="4">
        <v>13.536</v>
      </c>
      <c r="J91" s="4">
        <v>14.1</v>
      </c>
      <c r="K91" s="4">
        <v>13.872</v>
      </c>
      <c r="L91" s="4">
        <v>13.367000000000001</v>
      </c>
      <c r="M91" s="4">
        <v>14.157</v>
      </c>
      <c r="N91" s="4">
        <v>13.829000000000001</v>
      </c>
      <c r="O91" s="4">
        <v>14.042999999999999</v>
      </c>
      <c r="P91" s="4">
        <v>14.513</v>
      </c>
      <c r="Q91" s="4">
        <v>14.226000000000001</v>
      </c>
      <c r="R91" s="4">
        <v>14.317</v>
      </c>
      <c r="S91" s="4">
        <v>13.736000000000001</v>
      </c>
      <c r="T91" s="4">
        <v>13.791</v>
      </c>
      <c r="U91" s="4">
        <v>13.401</v>
      </c>
      <c r="V91" s="4">
        <v>13.339</v>
      </c>
      <c r="X91" s="10"/>
      <c r="Y91" s="10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</row>
    <row r="92" spans="1:50" ht="23">
      <c r="A92" s="4"/>
      <c r="B92" s="10" t="s">
        <v>4</v>
      </c>
      <c r="C92" s="4"/>
      <c r="D92" s="4">
        <v>0.19700000000000001</v>
      </c>
      <c r="E92" s="4">
        <v>0.215</v>
      </c>
      <c r="F92" s="4">
        <v>0.2</v>
      </c>
      <c r="G92" s="4">
        <v>0.19</v>
      </c>
      <c r="H92" s="4">
        <v>0.17899999999999999</v>
      </c>
      <c r="I92" s="4">
        <v>0.20300000000000001</v>
      </c>
      <c r="J92" s="4">
        <v>0.245</v>
      </c>
      <c r="K92" s="4">
        <v>0.224</v>
      </c>
      <c r="L92" s="4">
        <v>0.20200000000000001</v>
      </c>
      <c r="M92" s="4">
        <v>0.193</v>
      </c>
      <c r="N92" s="4">
        <v>0.18</v>
      </c>
      <c r="O92" s="4">
        <v>0.20300000000000001</v>
      </c>
      <c r="P92" s="4">
        <v>0.219</v>
      </c>
      <c r="Q92" s="4">
        <v>0.22700000000000001</v>
      </c>
      <c r="R92" s="4">
        <v>0.19600000000000001</v>
      </c>
      <c r="S92" s="4">
        <v>0.22</v>
      </c>
      <c r="T92" s="4">
        <v>0.23100000000000001</v>
      </c>
      <c r="U92" s="4">
        <v>0.18099999999999999</v>
      </c>
      <c r="V92" s="4">
        <v>0.17399999999999999</v>
      </c>
      <c r="X92" s="10"/>
      <c r="Y92" s="10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</row>
    <row r="93" spans="1:50" ht="23">
      <c r="A93" s="4"/>
      <c r="B93" s="10" t="s">
        <v>5</v>
      </c>
      <c r="C93" s="4"/>
      <c r="D93" s="4">
        <v>14.163</v>
      </c>
      <c r="E93" s="4">
        <v>13.654</v>
      </c>
      <c r="F93" s="4">
        <v>14.35</v>
      </c>
      <c r="G93" s="4">
        <v>14.446999999999999</v>
      </c>
      <c r="H93" s="4">
        <v>14.098000000000001</v>
      </c>
      <c r="I93" s="4">
        <v>13.823</v>
      </c>
      <c r="J93" s="4">
        <v>14.044</v>
      </c>
      <c r="K93" s="4">
        <v>14.074</v>
      </c>
      <c r="L93" s="4">
        <v>14.250999999999999</v>
      </c>
      <c r="M93" s="4">
        <v>13.638</v>
      </c>
      <c r="N93" s="4">
        <v>14.3</v>
      </c>
      <c r="O93" s="4">
        <v>13.839</v>
      </c>
      <c r="P93" s="4">
        <v>13.257</v>
      </c>
      <c r="Q93" s="4">
        <v>13.819000000000001</v>
      </c>
      <c r="R93" s="4">
        <v>13.597</v>
      </c>
      <c r="S93" s="4">
        <v>13.917999999999999</v>
      </c>
      <c r="T93" s="4">
        <v>14.106</v>
      </c>
      <c r="U93" s="4">
        <v>14.888999999999999</v>
      </c>
      <c r="V93" s="4">
        <v>14.433</v>
      </c>
      <c r="X93" s="10"/>
      <c r="Y93" s="10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</row>
    <row r="94" spans="1:50" ht="23">
      <c r="A94" s="4"/>
      <c r="B94" s="10" t="s">
        <v>6</v>
      </c>
      <c r="C94" s="4"/>
      <c r="D94" s="4">
        <v>10.667</v>
      </c>
      <c r="E94" s="4">
        <v>10.925000000000001</v>
      </c>
      <c r="F94" s="4">
        <v>11.03</v>
      </c>
      <c r="G94" s="4">
        <v>10.705</v>
      </c>
      <c r="H94" s="4">
        <v>10.893000000000001</v>
      </c>
      <c r="I94" s="4">
        <v>10.500999999999999</v>
      </c>
      <c r="J94" s="4">
        <v>10.45</v>
      </c>
      <c r="K94" s="4">
        <v>10.500999999999999</v>
      </c>
      <c r="L94" s="4">
        <v>10.52</v>
      </c>
      <c r="M94" s="4">
        <v>10.568</v>
      </c>
      <c r="N94" s="4">
        <v>10.912000000000001</v>
      </c>
      <c r="O94" s="4">
        <v>10.542</v>
      </c>
      <c r="P94" s="4">
        <v>10.361000000000001</v>
      </c>
      <c r="Q94" s="4">
        <v>10.56</v>
      </c>
      <c r="R94" s="4">
        <v>10.42</v>
      </c>
      <c r="S94" s="4">
        <v>10.808</v>
      </c>
      <c r="T94" s="4">
        <v>10.398</v>
      </c>
      <c r="U94" s="4">
        <v>10.179</v>
      </c>
      <c r="V94" s="4">
        <v>10.664999999999999</v>
      </c>
      <c r="X94" s="10"/>
      <c r="Y94" s="10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</row>
    <row r="95" spans="1:50" ht="27">
      <c r="A95" s="4"/>
      <c r="B95" s="10" t="s">
        <v>49</v>
      </c>
      <c r="C95" s="4"/>
      <c r="D95" s="4">
        <v>1.889</v>
      </c>
      <c r="E95" s="4">
        <v>2.089</v>
      </c>
      <c r="F95" s="4">
        <v>1.974</v>
      </c>
      <c r="G95" s="4">
        <v>1.8180000000000001</v>
      </c>
      <c r="H95" s="4">
        <v>1.877</v>
      </c>
      <c r="I95" s="4">
        <v>1.9870000000000001</v>
      </c>
      <c r="J95" s="4">
        <v>2.0670000000000002</v>
      </c>
      <c r="K95" s="4">
        <v>1.9830000000000001</v>
      </c>
      <c r="L95" s="4">
        <v>1.8959999999999999</v>
      </c>
      <c r="M95" s="4">
        <v>2.052</v>
      </c>
      <c r="N95" s="4">
        <v>1.889</v>
      </c>
      <c r="O95" s="4">
        <v>2.27</v>
      </c>
      <c r="P95" s="4">
        <v>2.661</v>
      </c>
      <c r="Q95" s="4">
        <v>2.0950000000000002</v>
      </c>
      <c r="R95" s="4">
        <v>2.1829999999999998</v>
      </c>
      <c r="S95" s="4">
        <v>2.0819999999999999</v>
      </c>
      <c r="T95" s="4">
        <v>2.0910000000000002</v>
      </c>
      <c r="U95" s="4">
        <v>1.954</v>
      </c>
      <c r="V95" s="4">
        <v>1.895</v>
      </c>
      <c r="X95" s="10"/>
      <c r="Y95" s="10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</row>
    <row r="96" spans="1:50" ht="27">
      <c r="A96" s="4"/>
      <c r="B96" s="10" t="s">
        <v>50</v>
      </c>
      <c r="C96" s="4"/>
      <c r="D96" s="4">
        <v>0.159</v>
      </c>
      <c r="E96" s="4">
        <v>0.14199999999999999</v>
      </c>
      <c r="F96" s="4">
        <v>0.156</v>
      </c>
      <c r="G96" s="4">
        <v>0.11</v>
      </c>
      <c r="H96" s="4">
        <v>0.14699999999999999</v>
      </c>
      <c r="I96" s="4">
        <v>0.13800000000000001</v>
      </c>
      <c r="J96" s="4">
        <v>0.14199999999999999</v>
      </c>
      <c r="K96" s="4">
        <v>0.13600000000000001</v>
      </c>
      <c r="L96" s="4">
        <v>0.112</v>
      </c>
      <c r="M96" s="4">
        <v>0.155</v>
      </c>
      <c r="N96" s="4">
        <v>0.122</v>
      </c>
      <c r="O96" s="4">
        <v>0.26400000000000001</v>
      </c>
      <c r="P96" s="4">
        <v>0.192</v>
      </c>
      <c r="Q96" s="4">
        <v>0.155</v>
      </c>
      <c r="R96" s="4">
        <v>0.182</v>
      </c>
      <c r="S96" s="4">
        <v>0.14399999999999999</v>
      </c>
      <c r="T96" s="4">
        <v>0.128</v>
      </c>
      <c r="U96" s="4">
        <v>0.112</v>
      </c>
      <c r="V96" s="4">
        <v>0.125</v>
      </c>
      <c r="X96" s="10"/>
      <c r="Y96" s="10"/>
      <c r="AE96" s="53"/>
      <c r="AF96" s="53"/>
      <c r="AG96" s="53"/>
      <c r="AH96" s="53"/>
      <c r="AI96" s="53"/>
      <c r="AJ96" s="53"/>
      <c r="AK96" s="53"/>
      <c r="AL96" s="53"/>
      <c r="AM96" s="53"/>
      <c r="AN96" s="53"/>
      <c r="AO96" s="53"/>
      <c r="AP96" s="53"/>
      <c r="AQ96" s="53"/>
      <c r="AR96" s="53"/>
      <c r="AS96" s="53"/>
      <c r="AT96" s="53"/>
      <c r="AU96" s="53"/>
      <c r="AV96" s="53"/>
      <c r="AW96" s="53"/>
      <c r="AX96" s="53"/>
    </row>
    <row r="97" spans="1:25" ht="27">
      <c r="A97" s="4"/>
      <c r="B97" s="10" t="s">
        <v>51</v>
      </c>
      <c r="C97" s="4"/>
      <c r="D97" s="4">
        <v>2.5999999999999999E-2</v>
      </c>
      <c r="E97" s="4">
        <v>1.7999999999999999E-2</v>
      </c>
      <c r="F97" s="4">
        <v>0</v>
      </c>
      <c r="G97" s="4">
        <v>3.9E-2</v>
      </c>
      <c r="H97" s="4">
        <v>0</v>
      </c>
      <c r="I97" s="4">
        <v>0</v>
      </c>
      <c r="J97" s="4">
        <v>0</v>
      </c>
      <c r="K97" s="4">
        <v>2.8000000000000001E-2</v>
      </c>
      <c r="L97" s="4">
        <v>0</v>
      </c>
      <c r="M97" s="4">
        <v>0</v>
      </c>
      <c r="N97" s="4">
        <v>8.2000000000000003E-2</v>
      </c>
      <c r="O97" s="4">
        <v>0</v>
      </c>
      <c r="P97" s="4">
        <v>0</v>
      </c>
      <c r="Q97" s="4">
        <v>6.0000000000000001E-3</v>
      </c>
      <c r="R97" s="4">
        <v>0</v>
      </c>
      <c r="S97" s="4">
        <v>2E-3</v>
      </c>
      <c r="T97" s="4">
        <v>2.5999999999999999E-2</v>
      </c>
      <c r="U97" s="4">
        <v>0</v>
      </c>
      <c r="V97" s="4">
        <v>4.0000000000000001E-3</v>
      </c>
      <c r="X97" s="10"/>
      <c r="Y97" s="10"/>
    </row>
    <row r="98" spans="1:25" ht="23">
      <c r="A98" s="4"/>
      <c r="B98" s="10" t="s">
        <v>7</v>
      </c>
      <c r="C98" s="4"/>
      <c r="D98" s="4">
        <v>2.8000000000000001E-2</v>
      </c>
      <c r="E98" s="4">
        <v>0</v>
      </c>
      <c r="F98" s="4">
        <v>0</v>
      </c>
      <c r="G98" s="4">
        <v>0</v>
      </c>
      <c r="H98" s="4">
        <v>1.6E-2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3.6999999999999998E-2</v>
      </c>
      <c r="O98" s="4">
        <v>0</v>
      </c>
      <c r="P98" s="4">
        <v>0</v>
      </c>
      <c r="Q98" s="4">
        <v>1.2E-2</v>
      </c>
      <c r="R98" s="4">
        <v>0</v>
      </c>
      <c r="S98" s="4">
        <v>0</v>
      </c>
      <c r="T98" s="4">
        <v>0</v>
      </c>
      <c r="U98" s="4">
        <v>0</v>
      </c>
      <c r="V98" s="4">
        <v>0.01</v>
      </c>
      <c r="X98" s="10"/>
      <c r="Y98" s="10"/>
    </row>
    <row r="99" spans="1:25" ht="27">
      <c r="A99" s="4"/>
      <c r="B99" s="10" t="s">
        <v>52</v>
      </c>
      <c r="C99" s="4"/>
      <c r="D99" s="4">
        <v>0.32</v>
      </c>
      <c r="E99" s="4">
        <v>0.33200000000000002</v>
      </c>
      <c r="F99" s="4">
        <v>0.26600000000000001</v>
      </c>
      <c r="G99" s="4">
        <v>0.29799999999999999</v>
      </c>
      <c r="H99" s="4">
        <v>0.26300000000000001</v>
      </c>
      <c r="I99" s="4">
        <v>0.26</v>
      </c>
      <c r="J99" s="4">
        <v>0.26900000000000002</v>
      </c>
      <c r="K99" s="4">
        <v>0.29499999999999998</v>
      </c>
      <c r="L99" s="4">
        <v>0.27200000000000002</v>
      </c>
      <c r="M99" s="4">
        <v>0.27</v>
      </c>
      <c r="N99" s="4">
        <v>0.252</v>
      </c>
      <c r="O99" s="4">
        <v>0.182</v>
      </c>
      <c r="P99" s="4">
        <v>0.124</v>
      </c>
      <c r="Q99" s="4">
        <v>0.30599999999999999</v>
      </c>
      <c r="R99" s="4">
        <v>0.36499999999999999</v>
      </c>
      <c r="S99" s="4">
        <v>0.313</v>
      </c>
      <c r="T99" s="4">
        <v>0.28499999999999998</v>
      </c>
      <c r="U99" s="4">
        <v>0.31</v>
      </c>
      <c r="V99" s="4">
        <v>0.28599999999999998</v>
      </c>
      <c r="X99" s="10"/>
      <c r="Y99" s="10"/>
    </row>
    <row r="100" spans="1:25" ht="23">
      <c r="A100" s="4"/>
      <c r="B100" s="4" t="s">
        <v>8</v>
      </c>
      <c r="C100" s="4"/>
      <c r="D100" s="53">
        <f t="shared" ref="D100:V100" si="2">SUM(D88:D99)</f>
        <v>96.98299999999999</v>
      </c>
      <c r="E100" s="53">
        <f t="shared" si="2"/>
        <v>97.464999999999989</v>
      </c>
      <c r="F100" s="53">
        <f t="shared" si="2"/>
        <v>97.268000000000015</v>
      </c>
      <c r="G100" s="53">
        <f t="shared" si="2"/>
        <v>96.472999999999999</v>
      </c>
      <c r="H100" s="53">
        <f t="shared" si="2"/>
        <v>96.39200000000001</v>
      </c>
      <c r="I100" s="53">
        <f t="shared" si="2"/>
        <v>96.03700000000002</v>
      </c>
      <c r="J100" s="53">
        <f t="shared" si="2"/>
        <v>96.727000000000004</v>
      </c>
      <c r="K100" s="53">
        <f t="shared" si="2"/>
        <v>97.348000000000013</v>
      </c>
      <c r="L100" s="53">
        <f t="shared" si="2"/>
        <v>97.143000000000001</v>
      </c>
      <c r="M100" s="53">
        <f t="shared" si="2"/>
        <v>97.15100000000001</v>
      </c>
      <c r="N100" s="53">
        <f t="shared" si="2"/>
        <v>97.965000000000003</v>
      </c>
      <c r="O100" s="53">
        <f t="shared" si="2"/>
        <v>97.093000000000004</v>
      </c>
      <c r="P100" s="53">
        <f t="shared" si="2"/>
        <v>97.466999999999999</v>
      </c>
      <c r="Q100" s="53">
        <f t="shared" si="2"/>
        <v>96.563000000000017</v>
      </c>
      <c r="R100" s="53">
        <f t="shared" si="2"/>
        <v>96.990999999999985</v>
      </c>
      <c r="S100" s="53">
        <f t="shared" si="2"/>
        <v>96.738</v>
      </c>
      <c r="T100" s="53">
        <f t="shared" si="2"/>
        <v>96.814999999999969</v>
      </c>
      <c r="U100" s="53">
        <f t="shared" si="2"/>
        <v>97.310999999999979</v>
      </c>
      <c r="V100" s="53">
        <f t="shared" si="2"/>
        <v>97.689000000000007</v>
      </c>
      <c r="X100" s="11"/>
      <c r="Y100" s="11"/>
    </row>
    <row r="101" spans="1:25" ht="23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</row>
    <row r="102" spans="1:25" ht="23">
      <c r="A102" s="8"/>
      <c r="B102" s="8" t="s">
        <v>9</v>
      </c>
      <c r="C102" s="8"/>
      <c r="D102" s="5">
        <v>23</v>
      </c>
      <c r="E102" s="5">
        <v>23</v>
      </c>
      <c r="F102" s="5">
        <v>23</v>
      </c>
      <c r="G102" s="5">
        <v>23</v>
      </c>
      <c r="H102" s="5">
        <v>23</v>
      </c>
      <c r="I102" s="5">
        <v>23</v>
      </c>
      <c r="J102" s="5">
        <v>23</v>
      </c>
      <c r="K102" s="5">
        <v>23</v>
      </c>
      <c r="L102" s="5">
        <v>23</v>
      </c>
      <c r="M102" s="5">
        <v>23</v>
      </c>
      <c r="N102" s="5">
        <v>23</v>
      </c>
      <c r="O102" s="5">
        <v>23</v>
      </c>
      <c r="P102" s="5">
        <v>23</v>
      </c>
      <c r="Q102" s="5">
        <v>23</v>
      </c>
      <c r="R102" s="5">
        <v>23</v>
      </c>
      <c r="S102" s="5">
        <v>23</v>
      </c>
      <c r="T102" s="5">
        <v>23</v>
      </c>
      <c r="U102" s="5">
        <v>23</v>
      </c>
      <c r="V102" s="5">
        <v>23</v>
      </c>
      <c r="W102" s="5"/>
      <c r="X102" s="35"/>
      <c r="Y102" s="35"/>
    </row>
    <row r="103" spans="1:25" ht="23">
      <c r="A103" s="4"/>
      <c r="B103" s="4" t="s">
        <v>10</v>
      </c>
      <c r="C103" s="4"/>
      <c r="D103" s="55">
        <v>6.8922175846911147</v>
      </c>
      <c r="E103" s="55">
        <v>6.7400451584602266</v>
      </c>
      <c r="F103" s="55">
        <v>6.8701162087762402</v>
      </c>
      <c r="G103" s="55">
        <v>6.9470667359226805</v>
      </c>
      <c r="H103" s="55">
        <v>6.9294885809582265</v>
      </c>
      <c r="I103" s="55">
        <v>6.8807441942593819</v>
      </c>
      <c r="J103" s="55">
        <v>6.7956102188468259</v>
      </c>
      <c r="K103" s="55">
        <v>6.9005536983684106</v>
      </c>
      <c r="L103" s="55">
        <v>6.9316690834032855</v>
      </c>
      <c r="M103" s="55">
        <v>6.7667038205590178</v>
      </c>
      <c r="N103" s="55">
        <v>6.9390746580439302</v>
      </c>
      <c r="O103" s="55">
        <v>6.5596156245111628</v>
      </c>
      <c r="P103" s="55">
        <v>6.420509386412963</v>
      </c>
      <c r="Q103" s="55">
        <v>6.6921513503347505</v>
      </c>
      <c r="R103" s="55">
        <v>6.6689256475589049</v>
      </c>
      <c r="S103" s="55">
        <v>6.793594095920783</v>
      </c>
      <c r="T103" s="55">
        <v>6.7284454127661046</v>
      </c>
      <c r="U103" s="55">
        <v>6.8415335768580148</v>
      </c>
      <c r="V103" s="55">
        <v>6.9145002950306198</v>
      </c>
      <c r="X103" s="13"/>
      <c r="Y103" s="13"/>
    </row>
    <row r="104" spans="1:25" ht="27">
      <c r="A104" s="4"/>
      <c r="B104" s="4" t="s">
        <v>138</v>
      </c>
      <c r="C104" s="4"/>
      <c r="D104" s="55">
        <v>1.1077824153088853</v>
      </c>
      <c r="E104" s="55">
        <v>1.2599548415397734</v>
      </c>
      <c r="F104" s="55">
        <v>1.1298837912237598</v>
      </c>
      <c r="G104" s="55">
        <v>1.0529332640773195</v>
      </c>
      <c r="H104" s="55">
        <v>1.0705114190417735</v>
      </c>
      <c r="I104" s="55">
        <v>1.1192558057406181</v>
      </c>
      <c r="J104" s="55">
        <v>1.2043897811531741</v>
      </c>
      <c r="K104" s="55">
        <v>1.0994463016315894</v>
      </c>
      <c r="L104" s="55">
        <v>1.0683309165967145</v>
      </c>
      <c r="M104" s="55">
        <v>1.2332961794409822</v>
      </c>
      <c r="N104" s="55">
        <v>1.0609253419560698</v>
      </c>
      <c r="O104" s="55">
        <v>1.4403843754888372</v>
      </c>
      <c r="P104" s="55">
        <v>1.579490613587037</v>
      </c>
      <c r="Q104" s="55">
        <v>1.3078486496652495</v>
      </c>
      <c r="R104" s="55">
        <v>1.3310743524410951</v>
      </c>
      <c r="S104" s="55">
        <v>1.206405904079217</v>
      </c>
      <c r="T104" s="55">
        <v>1.2715545872338954</v>
      </c>
      <c r="U104" s="55">
        <v>1.1584664231419852</v>
      </c>
      <c r="V104" s="55">
        <v>1.0854997049693802</v>
      </c>
      <c r="X104" s="13"/>
      <c r="Y104" s="13"/>
    </row>
    <row r="105" spans="1:25" ht="27">
      <c r="A105" s="4"/>
      <c r="B105" s="4" t="s">
        <v>139</v>
      </c>
      <c r="C105" s="4"/>
      <c r="D105" s="55">
        <v>0.16715019373307616</v>
      </c>
      <c r="E105" s="55">
        <v>0.20129034664514611</v>
      </c>
      <c r="F105" s="55">
        <v>0.17848271572227103</v>
      </c>
      <c r="G105" s="55">
        <v>0.12023698364521374</v>
      </c>
      <c r="H105" s="55">
        <v>0.13332717807659233</v>
      </c>
      <c r="I105" s="55">
        <v>0.21659027410788068</v>
      </c>
      <c r="J105" s="55">
        <v>0.11945181439057651</v>
      </c>
      <c r="K105" s="55">
        <v>0.18157973818000062</v>
      </c>
      <c r="L105" s="55">
        <v>0.2343376526779386</v>
      </c>
      <c r="M105" s="55">
        <v>0.21436895335933603</v>
      </c>
      <c r="N105" s="55">
        <v>0.16378702203378315</v>
      </c>
      <c r="O105" s="55">
        <v>0.26573539340744889</v>
      </c>
      <c r="P105" s="55">
        <v>0.35830444615879897</v>
      </c>
      <c r="Q105" s="55">
        <v>0.12904976523773093</v>
      </c>
      <c r="R105" s="55">
        <v>0.1499514648325968</v>
      </c>
      <c r="S105" s="55">
        <v>0.16095184471259905</v>
      </c>
      <c r="T105" s="55">
        <v>0.17209830559806627</v>
      </c>
      <c r="U105" s="55">
        <v>0.1024646876648867</v>
      </c>
      <c r="V105" s="55">
        <v>0.23742305695957167</v>
      </c>
      <c r="X105" s="13"/>
      <c r="Y105" s="13"/>
    </row>
    <row r="106" spans="1:25" ht="23">
      <c r="A106" s="4"/>
      <c r="B106" s="4" t="s">
        <v>11</v>
      </c>
      <c r="C106" s="4"/>
      <c r="D106" s="55">
        <v>0.1466717798578108</v>
      </c>
      <c r="E106" s="55">
        <v>0.16609198424158383</v>
      </c>
      <c r="F106" s="55">
        <v>0.13039477074024025</v>
      </c>
      <c r="G106" s="55">
        <v>0.13425656903206012</v>
      </c>
      <c r="H106" s="55">
        <v>0.1463900825829931</v>
      </c>
      <c r="I106" s="55">
        <v>0.1407040556198377</v>
      </c>
      <c r="J106" s="55">
        <v>0.16356539280318358</v>
      </c>
      <c r="K106" s="55">
        <v>0.14620002757586173</v>
      </c>
      <c r="L106" s="55">
        <v>0.13011363629049288</v>
      </c>
      <c r="M106" s="55">
        <v>0.16051266706854128</v>
      </c>
      <c r="N106" s="55">
        <v>0.13320848658645182</v>
      </c>
      <c r="O106" s="55">
        <v>0.10731349240195329</v>
      </c>
      <c r="P106" s="55">
        <v>0.10407616463586458</v>
      </c>
      <c r="Q106" s="55">
        <v>0.16065079818598746</v>
      </c>
      <c r="R106" s="55">
        <v>0.19564654793598957</v>
      </c>
      <c r="S106" s="55">
        <v>0.15703636434159163</v>
      </c>
      <c r="T106" s="55">
        <v>0.15654910494204594</v>
      </c>
      <c r="U106" s="55">
        <v>0.18037925163312657</v>
      </c>
      <c r="V106" s="55">
        <v>0.12013311079746886</v>
      </c>
      <c r="X106" s="13"/>
      <c r="Y106" s="13"/>
    </row>
    <row r="107" spans="1:25" ht="27">
      <c r="A107" s="4"/>
      <c r="B107" s="4" t="s">
        <v>140</v>
      </c>
      <c r="C107" s="4"/>
      <c r="D107" s="55">
        <v>0.44633852685884223</v>
      </c>
      <c r="E107" s="55">
        <v>0.41006122685962265</v>
      </c>
      <c r="F107" s="55">
        <v>0.39773863389167841</v>
      </c>
      <c r="G107" s="55">
        <v>0.45842499917675372</v>
      </c>
      <c r="H107" s="55">
        <v>0.38775641701073971</v>
      </c>
      <c r="I107" s="55">
        <v>0.42936197326656544</v>
      </c>
      <c r="J107" s="55">
        <v>0.52160036997542392</v>
      </c>
      <c r="K107" s="55">
        <v>0.46270540094163159</v>
      </c>
      <c r="L107" s="55">
        <v>0.45248629145276009</v>
      </c>
      <c r="M107" s="55">
        <v>0.47132156412142123</v>
      </c>
      <c r="N107" s="55">
        <v>0.41670745560362166</v>
      </c>
      <c r="O107" s="55">
        <v>0.63960488913787028</v>
      </c>
      <c r="P107" s="55">
        <v>0.63476309601677539</v>
      </c>
      <c r="Q107" s="55">
        <v>0.5735311249026398</v>
      </c>
      <c r="R107" s="55">
        <v>0.5144195722438778</v>
      </c>
      <c r="S107" s="55">
        <v>0.4243823367178825</v>
      </c>
      <c r="T107" s="55">
        <v>0.55193378221973988</v>
      </c>
      <c r="U107" s="55">
        <v>0.57445657567226949</v>
      </c>
      <c r="V107" s="55">
        <v>0.45700262698684346</v>
      </c>
      <c r="X107" s="13"/>
      <c r="Y107" s="13"/>
    </row>
    <row r="108" spans="1:25" ht="23">
      <c r="A108" s="4"/>
      <c r="B108" s="4" t="s">
        <v>15</v>
      </c>
      <c r="C108" s="4"/>
      <c r="D108" s="55">
        <v>3.0842783238058913</v>
      </c>
      <c r="E108" s="55">
        <v>2.9749325103488684</v>
      </c>
      <c r="F108" s="55">
        <v>3.1193437155434558</v>
      </c>
      <c r="G108" s="55">
        <v>3.1590438120455886</v>
      </c>
      <c r="H108" s="55">
        <v>3.096701571189064</v>
      </c>
      <c r="I108" s="55">
        <v>3.0403436882556956</v>
      </c>
      <c r="J108" s="55">
        <v>3.0743987386473401</v>
      </c>
      <c r="K108" s="55">
        <v>3.0527522017808413</v>
      </c>
      <c r="L108" s="55">
        <v>3.0859536792772091</v>
      </c>
      <c r="M108" s="55">
        <v>2.9739777519876389</v>
      </c>
      <c r="N108" s="55">
        <v>3.0847468109261933</v>
      </c>
      <c r="O108" s="55">
        <v>3.0160756502839474</v>
      </c>
      <c r="P108" s="55">
        <v>2.8878828176339346</v>
      </c>
      <c r="Q108" s="55">
        <v>3.0347611261223078</v>
      </c>
      <c r="R108" s="55">
        <v>2.9773489378696718</v>
      </c>
      <c r="S108" s="55">
        <v>3.0508561433305323</v>
      </c>
      <c r="T108" s="55">
        <v>3.078136552231026</v>
      </c>
      <c r="U108" s="55">
        <v>3.214584070616838</v>
      </c>
      <c r="V108" s="55">
        <v>3.1074004035873051</v>
      </c>
      <c r="X108" s="13"/>
      <c r="Y108" s="13"/>
    </row>
    <row r="109" spans="1:25" ht="27">
      <c r="A109" s="4"/>
      <c r="B109" s="4" t="s">
        <v>141</v>
      </c>
      <c r="C109" s="4"/>
      <c r="D109" s="55">
        <v>1.2160583159010758</v>
      </c>
      <c r="E109" s="55">
        <v>1.298023691393946</v>
      </c>
      <c r="F109" s="55">
        <v>1.2326306030437271</v>
      </c>
      <c r="G109" s="55">
        <v>1.1970616159619982</v>
      </c>
      <c r="H109" s="55">
        <v>1.2919887939211725</v>
      </c>
      <c r="I109" s="55">
        <v>1.2405323620884328</v>
      </c>
      <c r="J109" s="55">
        <v>1.2096774246776845</v>
      </c>
      <c r="K109" s="55">
        <v>1.2249794817844033</v>
      </c>
      <c r="L109" s="55">
        <v>1.1710286302658131</v>
      </c>
      <c r="M109" s="55">
        <v>1.2602344093442073</v>
      </c>
      <c r="N109" s="55">
        <v>1.2565105783019246</v>
      </c>
      <c r="O109" s="55">
        <v>1.077021129023747</v>
      </c>
      <c r="P109" s="55">
        <v>1.1384861319013102</v>
      </c>
      <c r="Q109" s="55">
        <v>1.1787709431885405</v>
      </c>
      <c r="R109" s="55">
        <v>1.2439774391340443</v>
      </c>
      <c r="S109" s="55">
        <v>1.2644380134601751</v>
      </c>
      <c r="T109" s="55">
        <v>1.1360102198836983</v>
      </c>
      <c r="U109" s="55">
        <v>1.0483798203411816</v>
      </c>
      <c r="V109" s="55">
        <v>1.153799344248736</v>
      </c>
      <c r="X109" s="13"/>
      <c r="Y109" s="13"/>
    </row>
    <row r="110" spans="1:25" ht="23">
      <c r="A110" s="4"/>
      <c r="B110" s="4" t="s">
        <v>14</v>
      </c>
      <c r="C110" s="4"/>
      <c r="D110" s="55">
        <v>2.437128310872257E-2</v>
      </c>
      <c r="E110" s="55">
        <v>2.6611511408227734E-2</v>
      </c>
      <c r="F110" s="55">
        <v>2.4697624775199198E-2</v>
      </c>
      <c r="G110" s="55">
        <v>2.3601817030946368E-2</v>
      </c>
      <c r="H110" s="55">
        <v>2.2336171792505174E-2</v>
      </c>
      <c r="I110" s="55">
        <v>2.5364731652990451E-2</v>
      </c>
      <c r="J110" s="55">
        <v>3.0468376871002095E-2</v>
      </c>
      <c r="K110" s="55">
        <v>2.7601703529277117E-2</v>
      </c>
      <c r="L110" s="55">
        <v>2.4849021641148515E-2</v>
      </c>
      <c r="M110" s="55">
        <v>2.3908823181518112E-2</v>
      </c>
      <c r="N110" s="55">
        <v>2.2058189000907499E-2</v>
      </c>
      <c r="O110" s="55">
        <v>2.51331788109556E-2</v>
      </c>
      <c r="P110" s="55">
        <v>2.7101435018687316E-2</v>
      </c>
      <c r="Q110" s="55">
        <v>2.8319632592039377E-2</v>
      </c>
      <c r="R110" s="55">
        <v>2.438128390944146E-2</v>
      </c>
      <c r="S110" s="55">
        <v>2.7395639365873508E-2</v>
      </c>
      <c r="T110" s="55">
        <v>2.86358345470927E-2</v>
      </c>
      <c r="U110" s="55">
        <v>2.2199934610848602E-2</v>
      </c>
      <c r="V110" s="55">
        <v>2.1281572576006151E-2</v>
      </c>
      <c r="X110" s="13"/>
      <c r="Y110" s="13"/>
    </row>
    <row r="111" spans="1:25" ht="23">
      <c r="A111" s="4"/>
      <c r="B111" s="4" t="s">
        <v>27</v>
      </c>
      <c r="C111" s="4"/>
      <c r="D111" s="55">
        <v>1.6693124898402529</v>
      </c>
      <c r="E111" s="55">
        <v>1.710549735083515</v>
      </c>
      <c r="F111" s="55">
        <v>1.7229944723721038</v>
      </c>
      <c r="G111" s="55">
        <v>1.6821382607906903</v>
      </c>
      <c r="H111" s="55">
        <v>1.7194374952859377</v>
      </c>
      <c r="I111" s="55">
        <v>1.6597706162577792</v>
      </c>
      <c r="J111" s="55">
        <v>1.6439276650806343</v>
      </c>
      <c r="K111" s="55">
        <v>1.636822951642823</v>
      </c>
      <c r="L111" s="55">
        <v>1.6370307747901474</v>
      </c>
      <c r="M111" s="55">
        <v>1.6560630791632962</v>
      </c>
      <c r="N111" s="55">
        <v>1.6915501770613821</v>
      </c>
      <c r="O111" s="55">
        <v>1.6510399204971224</v>
      </c>
      <c r="P111" s="55">
        <v>1.6219334305638271</v>
      </c>
      <c r="Q111" s="55">
        <v>1.6665135719423108</v>
      </c>
      <c r="R111" s="55">
        <v>1.6396509253528853</v>
      </c>
      <c r="S111" s="55">
        <v>1.7025006050362825</v>
      </c>
      <c r="T111" s="55">
        <v>1.6305377457536172</v>
      </c>
      <c r="U111" s="55">
        <v>1.5792882853429149</v>
      </c>
      <c r="V111" s="55">
        <v>1.6500553293990021</v>
      </c>
      <c r="X111" s="13"/>
      <c r="Y111" s="13"/>
    </row>
    <row r="112" spans="1:25" ht="23">
      <c r="A112" s="4"/>
      <c r="B112" s="4" t="s">
        <v>16</v>
      </c>
      <c r="C112" s="4"/>
      <c r="D112" s="55">
        <v>0.53495066822459836</v>
      </c>
      <c r="E112" s="55">
        <v>0.59188744662074377</v>
      </c>
      <c r="F112" s="55">
        <v>0.55800995741608472</v>
      </c>
      <c r="G112" s="55">
        <v>0.51695807688707052</v>
      </c>
      <c r="H112" s="55">
        <v>0.53615404980242587</v>
      </c>
      <c r="I112" s="55">
        <v>0.56833147576625931</v>
      </c>
      <c r="J112" s="55">
        <v>0.5884279848480567</v>
      </c>
      <c r="K112" s="55">
        <v>0.55934555419830123</v>
      </c>
      <c r="L112" s="55">
        <v>0.53390730841679224</v>
      </c>
      <c r="M112" s="55">
        <v>0.58189932782121412</v>
      </c>
      <c r="N112" s="55">
        <v>0.5299060943442957</v>
      </c>
      <c r="O112" s="55">
        <v>0.6433493229196231</v>
      </c>
      <c r="P112" s="55">
        <v>0.75381131995746598</v>
      </c>
      <c r="Q112" s="55">
        <v>0.59829502654488198</v>
      </c>
      <c r="R112" s="55">
        <v>0.62161837531685704</v>
      </c>
      <c r="S112" s="55">
        <v>0.59348410617392244</v>
      </c>
      <c r="T112" s="55">
        <v>0.59336442573901804</v>
      </c>
      <c r="U112" s="55">
        <v>0.54861450725821259</v>
      </c>
      <c r="V112" s="55">
        <v>0.53055851673266052</v>
      </c>
      <c r="X112" s="13"/>
      <c r="Y112" s="13"/>
    </row>
    <row r="113" spans="1:25" ht="23">
      <c r="A113" s="4"/>
      <c r="B113" s="4" t="s">
        <v>17</v>
      </c>
      <c r="C113" s="4"/>
      <c r="D113" s="55">
        <v>2.9626446913200325E-2</v>
      </c>
      <c r="E113" s="55">
        <v>2.6472179720589926E-2</v>
      </c>
      <c r="F113" s="55">
        <v>2.9014832509788788E-2</v>
      </c>
      <c r="G113" s="55">
        <v>2.0580446867726768E-2</v>
      </c>
      <c r="H113" s="55">
        <v>2.7627610333791953E-2</v>
      </c>
      <c r="I113" s="55">
        <v>2.597069653268004E-2</v>
      </c>
      <c r="J113" s="55">
        <v>2.6597563589627119E-2</v>
      </c>
      <c r="K113" s="55">
        <v>2.5240447696570831E-2</v>
      </c>
      <c r="L113" s="55">
        <v>2.0751343745662742E-2</v>
      </c>
      <c r="M113" s="55">
        <v>2.8920304836696116E-2</v>
      </c>
      <c r="N113" s="55">
        <v>2.2517877704927355E-2</v>
      </c>
      <c r="O113" s="55">
        <v>4.9229518379319354E-2</v>
      </c>
      <c r="P113" s="55">
        <v>3.5786537304610816E-2</v>
      </c>
      <c r="Q113" s="55">
        <v>2.9124852370744348E-2</v>
      </c>
      <c r="R113" s="55">
        <v>3.4099041017538828E-2</v>
      </c>
      <c r="S113" s="55">
        <v>2.7007944272589225E-2</v>
      </c>
      <c r="T113" s="55">
        <v>2.3898910961724321E-2</v>
      </c>
      <c r="U113" s="55">
        <v>2.0690044276886272E-2</v>
      </c>
      <c r="V113" s="55">
        <v>2.3026861997917675E-2</v>
      </c>
      <c r="X113" s="13"/>
      <c r="Y113" s="13"/>
    </row>
    <row r="114" spans="1:25" ht="23">
      <c r="A114" s="4"/>
      <c r="B114" s="4" t="s">
        <v>18</v>
      </c>
      <c r="C114" s="4"/>
      <c r="D114" s="55">
        <v>3.0025599077318568E-3</v>
      </c>
      <c r="E114" s="55">
        <v>2.0797433825906018E-3</v>
      </c>
      <c r="F114" s="55">
        <v>0</v>
      </c>
      <c r="G114" s="55">
        <v>4.5223337481924411E-3</v>
      </c>
      <c r="H114" s="55">
        <v>0</v>
      </c>
      <c r="I114" s="55">
        <v>0</v>
      </c>
      <c r="J114" s="55">
        <v>0</v>
      </c>
      <c r="K114" s="55">
        <v>3.2207132843721925E-3</v>
      </c>
      <c r="L114" s="55">
        <v>0</v>
      </c>
      <c r="M114" s="55">
        <v>0</v>
      </c>
      <c r="N114" s="55">
        <v>9.3803137686981602E-3</v>
      </c>
      <c r="O114" s="55">
        <v>0</v>
      </c>
      <c r="P114" s="55">
        <v>0</v>
      </c>
      <c r="Q114" s="55">
        <v>6.9874573921224455E-4</v>
      </c>
      <c r="R114" s="55">
        <v>0</v>
      </c>
      <c r="S114" s="55">
        <v>2.324849908325388E-4</v>
      </c>
      <c r="T114" s="55">
        <v>3.0086895482153019E-3</v>
      </c>
      <c r="U114" s="55">
        <v>0</v>
      </c>
      <c r="V114" s="55">
        <v>4.5668907695587242E-4</v>
      </c>
      <c r="X114" s="13"/>
      <c r="Y114" s="13"/>
    </row>
    <row r="115" spans="1:25" ht="23">
      <c r="A115" s="4"/>
      <c r="B115" s="4" t="s">
        <v>20</v>
      </c>
      <c r="C115" s="4"/>
      <c r="D115" s="55">
        <v>3.289890786422325E-3</v>
      </c>
      <c r="E115" s="55">
        <v>0</v>
      </c>
      <c r="F115" s="55">
        <v>0</v>
      </c>
      <c r="G115" s="55">
        <v>0</v>
      </c>
      <c r="H115" s="55">
        <v>1.8962123642022406E-3</v>
      </c>
      <c r="I115" s="55">
        <v>0</v>
      </c>
      <c r="J115" s="55">
        <v>0</v>
      </c>
      <c r="K115" s="55">
        <v>0</v>
      </c>
      <c r="L115" s="55">
        <v>0</v>
      </c>
      <c r="M115" s="55">
        <v>0</v>
      </c>
      <c r="N115" s="55">
        <v>4.306360206727834E-3</v>
      </c>
      <c r="O115" s="55">
        <v>0</v>
      </c>
      <c r="P115" s="55">
        <v>0</v>
      </c>
      <c r="Q115" s="55">
        <v>1.4218516447708498E-3</v>
      </c>
      <c r="R115" s="55">
        <v>0</v>
      </c>
      <c r="S115" s="55">
        <v>0</v>
      </c>
      <c r="T115" s="55">
        <v>0</v>
      </c>
      <c r="U115" s="55">
        <v>0</v>
      </c>
      <c r="V115" s="55">
        <v>1.1616244629102303E-3</v>
      </c>
      <c r="X115" s="13"/>
      <c r="Y115" s="13"/>
    </row>
    <row r="116" spans="1:25" ht="23">
      <c r="A116" s="4"/>
      <c r="B116" s="4" t="s">
        <v>19</v>
      </c>
      <c r="C116" s="4"/>
      <c r="D116" s="55">
        <v>3.7474577452053709E-2</v>
      </c>
      <c r="E116" s="55">
        <v>3.8899477033640009E-2</v>
      </c>
      <c r="F116" s="55">
        <v>3.1094346008700223E-2</v>
      </c>
      <c r="G116" s="55">
        <v>3.5041500941782232E-2</v>
      </c>
      <c r="H116" s="55">
        <v>3.1066051401938154E-2</v>
      </c>
      <c r="I116" s="55">
        <v>3.075262410973573E-2</v>
      </c>
      <c r="J116" s="55">
        <v>3.1667232617145442E-2</v>
      </c>
      <c r="K116" s="55">
        <v>3.4409984913521922E-2</v>
      </c>
      <c r="L116" s="55">
        <v>3.1673891643851086E-2</v>
      </c>
      <c r="M116" s="55">
        <v>3.1662066237775691E-2</v>
      </c>
      <c r="N116" s="55">
        <v>2.9232939449484983E-2</v>
      </c>
      <c r="O116" s="55">
        <v>2.133031990486197E-2</v>
      </c>
      <c r="P116" s="55">
        <v>1.4525947006420164E-2</v>
      </c>
      <c r="Q116" s="55">
        <v>3.6137473128991154E-2</v>
      </c>
      <c r="R116" s="55">
        <v>4.2980153533746207E-2</v>
      </c>
      <c r="S116" s="55">
        <v>3.6895864872223835E-2</v>
      </c>
      <c r="T116" s="55">
        <v>3.3443931278679666E-2</v>
      </c>
      <c r="U116" s="55">
        <v>3.5992284413112551E-2</v>
      </c>
      <c r="V116" s="55">
        <v>3.3112738476967711E-2</v>
      </c>
      <c r="X116" s="13"/>
      <c r="Y116" s="13"/>
    </row>
    <row r="117" spans="1:25" ht="23">
      <c r="A117" s="4"/>
      <c r="B117" s="4" t="s">
        <v>8</v>
      </c>
      <c r="C117" s="4"/>
      <c r="D117" s="55">
        <v>15.362525056389678</v>
      </c>
      <c r="E117" s="55">
        <v>15.446899852738476</v>
      </c>
      <c r="F117" s="55">
        <v>15.424401672023251</v>
      </c>
      <c r="G117" s="55">
        <v>15.351866416128024</v>
      </c>
      <c r="H117" s="55">
        <v>15.394681633761362</v>
      </c>
      <c r="I117" s="55">
        <v>15.377722497657857</v>
      </c>
      <c r="J117" s="55">
        <v>15.409782563500675</v>
      </c>
      <c r="K117" s="55">
        <v>15.354858205527606</v>
      </c>
      <c r="L117" s="55">
        <v>15.322132230201817</v>
      </c>
      <c r="M117" s="55">
        <v>15.402868947121645</v>
      </c>
      <c r="N117" s="55">
        <v>15.3639123049884</v>
      </c>
      <c r="O117" s="55">
        <v>15.495832814766848</v>
      </c>
      <c r="P117" s="55">
        <v>15.576671326197697</v>
      </c>
      <c r="Q117" s="55">
        <v>15.437274911600158</v>
      </c>
      <c r="R117" s="55">
        <v>15.444073741146648</v>
      </c>
      <c r="S117" s="55">
        <v>15.445181347274504</v>
      </c>
      <c r="T117" s="55">
        <v>15.407617502702923</v>
      </c>
      <c r="U117" s="55">
        <v>15.327049461830278</v>
      </c>
      <c r="V117" s="55">
        <v>15.335411875302343</v>
      </c>
      <c r="X117" s="13"/>
      <c r="Y117" s="13"/>
    </row>
    <row r="118" spans="1:25" ht="23">
      <c r="A118" s="4"/>
      <c r="B118" s="4" t="s">
        <v>24</v>
      </c>
      <c r="C118" s="4"/>
      <c r="D118" s="55">
        <v>0.71721787902075962</v>
      </c>
      <c r="E118" s="55">
        <v>0.69622349724424515</v>
      </c>
      <c r="F118" s="55">
        <v>0.71676519372387149</v>
      </c>
      <c r="G118" s="55">
        <v>0.72519911748106725</v>
      </c>
      <c r="H118" s="55">
        <v>0.70560949020409647</v>
      </c>
      <c r="I118" s="55">
        <v>0.71021530464804994</v>
      </c>
      <c r="J118" s="55">
        <v>0.71763400589526161</v>
      </c>
      <c r="K118" s="55">
        <v>0.7136380744751496</v>
      </c>
      <c r="L118" s="55">
        <v>0.72491578655596522</v>
      </c>
      <c r="M118" s="55">
        <v>0.70236861986910737</v>
      </c>
      <c r="N118" s="53">
        <v>0.71056528889079895</v>
      </c>
      <c r="O118" s="55">
        <v>0.73686888263465045</v>
      </c>
      <c r="P118" s="55">
        <v>0.71724247177280576</v>
      </c>
      <c r="Q118" s="55">
        <v>0.72024161112381502</v>
      </c>
      <c r="R118" s="55">
        <v>0.70531123916151306</v>
      </c>
      <c r="S118" s="55">
        <v>0.70698683159978604</v>
      </c>
      <c r="T118" s="55">
        <v>0.7304293653460886</v>
      </c>
      <c r="U118" s="55">
        <v>0.75407255441106302</v>
      </c>
      <c r="V118" s="55">
        <v>0.72923134034383896</v>
      </c>
      <c r="X118" s="20"/>
      <c r="Y118" s="15"/>
    </row>
    <row r="119" spans="1:25" ht="23">
      <c r="A119" s="8"/>
      <c r="B119" s="8" t="s">
        <v>25</v>
      </c>
      <c r="C119" s="8"/>
      <c r="D119" s="55">
        <v>0.36252505638967841</v>
      </c>
      <c r="E119" s="55">
        <v>0.4468998527384741</v>
      </c>
      <c r="F119" s="55">
        <v>0.42440167202324924</v>
      </c>
      <c r="G119" s="55">
        <v>0.35186641612802305</v>
      </c>
      <c r="H119" s="55">
        <v>0.39468163376136306</v>
      </c>
      <c r="I119" s="55">
        <v>0.37772249765785693</v>
      </c>
      <c r="J119" s="55">
        <v>0.40978256350067438</v>
      </c>
      <c r="K119" s="55">
        <v>0.35485820552760483</v>
      </c>
      <c r="L119" s="55">
        <v>0.32213223020181564</v>
      </c>
      <c r="M119" s="55">
        <v>0.40286894712164484</v>
      </c>
      <c r="N119" s="55">
        <v>0.36391230498839816</v>
      </c>
      <c r="O119" s="55">
        <v>0.49583281476684937</v>
      </c>
      <c r="P119" s="53">
        <v>0.57667132619769501</v>
      </c>
      <c r="Q119" s="55">
        <v>0.43727491160015719</v>
      </c>
      <c r="R119" s="55">
        <v>0.44407374114664921</v>
      </c>
      <c r="S119" s="55">
        <v>0.44518134727450454</v>
      </c>
      <c r="T119" s="55">
        <v>0.40761750270292391</v>
      </c>
      <c r="U119" s="55">
        <v>0.32704946183027761</v>
      </c>
      <c r="V119" s="55">
        <v>0.33541187530234517</v>
      </c>
      <c r="W119" s="55"/>
      <c r="X119" s="54"/>
      <c r="Y119" s="52"/>
    </row>
    <row r="120" spans="1:25" ht="23">
      <c r="A120" s="19" t="s">
        <v>266</v>
      </c>
      <c r="B120" s="19"/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Q120" s="19"/>
      <c r="R120" s="19"/>
      <c r="S120" s="19"/>
      <c r="T120" s="19"/>
      <c r="U120" s="19"/>
      <c r="V120" s="19"/>
      <c r="W120" s="19"/>
      <c r="X120" s="4"/>
      <c r="Y120" s="4"/>
    </row>
    <row r="123" spans="1:25" ht="23">
      <c r="O123" s="55"/>
    </row>
    <row r="124" spans="1:25" ht="23"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55"/>
      <c r="P124" s="4"/>
      <c r="Q124" s="4"/>
      <c r="R124" s="4"/>
      <c r="S124" s="4"/>
      <c r="T124" s="4"/>
      <c r="U124" s="4"/>
      <c r="V124" s="4"/>
      <c r="W124" s="4"/>
    </row>
    <row r="125" spans="1:25" ht="23"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55"/>
      <c r="P125" s="4"/>
      <c r="Q125" s="4"/>
      <c r="R125" s="4"/>
      <c r="S125" s="4"/>
      <c r="T125" s="4"/>
      <c r="U125" s="4"/>
      <c r="V125" s="55"/>
      <c r="W125" s="4"/>
    </row>
    <row r="126" spans="1:25" ht="23"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55"/>
      <c r="P126" s="4"/>
      <c r="Q126" s="4"/>
      <c r="R126" s="4"/>
      <c r="S126" s="4"/>
      <c r="T126" s="4"/>
      <c r="U126" s="4"/>
      <c r="V126" s="55"/>
      <c r="W126" s="4"/>
    </row>
    <row r="127" spans="1:25" ht="23"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55"/>
      <c r="P127" s="4"/>
      <c r="Q127" s="4"/>
      <c r="R127" s="4"/>
      <c r="S127" s="4"/>
      <c r="T127" s="4"/>
      <c r="U127" s="4"/>
      <c r="V127" s="55"/>
      <c r="W127" s="4"/>
    </row>
    <row r="128" spans="1:25" ht="23"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55"/>
      <c r="P128" s="4"/>
      <c r="Q128" s="4"/>
      <c r="R128" s="4"/>
      <c r="S128" s="4"/>
      <c r="T128" s="4"/>
      <c r="U128" s="4"/>
      <c r="V128" s="55"/>
      <c r="W128" s="4"/>
    </row>
    <row r="129" spans="4:23" ht="23"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55"/>
      <c r="P129" s="4"/>
      <c r="Q129" s="4"/>
      <c r="R129" s="4"/>
      <c r="S129" s="4"/>
      <c r="T129" s="4"/>
      <c r="U129" s="4"/>
      <c r="V129" s="55"/>
      <c r="W129" s="4"/>
    </row>
    <row r="130" spans="4:23" ht="23"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55"/>
      <c r="P130" s="4"/>
      <c r="Q130" s="4"/>
      <c r="R130" s="4"/>
      <c r="S130" s="4"/>
      <c r="T130" s="4"/>
      <c r="U130" s="4"/>
      <c r="V130" s="55"/>
      <c r="W130" s="4"/>
    </row>
    <row r="131" spans="4:23" ht="23"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55"/>
      <c r="P131" s="4"/>
      <c r="Q131" s="4"/>
      <c r="R131" s="4"/>
      <c r="S131" s="4"/>
      <c r="T131" s="4"/>
      <c r="U131" s="4"/>
      <c r="V131" s="55"/>
      <c r="W131" s="4"/>
    </row>
    <row r="132" spans="4:23" ht="23"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55"/>
      <c r="P132" s="4"/>
      <c r="Q132" s="4"/>
      <c r="R132" s="4"/>
      <c r="S132" s="4"/>
      <c r="T132" s="4"/>
      <c r="U132" s="4"/>
      <c r="V132" s="55"/>
      <c r="W132" s="4"/>
    </row>
    <row r="133" spans="4:23" ht="23"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55"/>
      <c r="P133" s="4"/>
      <c r="Q133" s="4"/>
      <c r="R133" s="4"/>
      <c r="S133" s="4"/>
      <c r="T133" s="4"/>
      <c r="U133" s="4"/>
      <c r="V133" s="55"/>
      <c r="W133" s="4"/>
    </row>
    <row r="134" spans="4:23" ht="23"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55"/>
      <c r="P134" s="4"/>
      <c r="Q134" s="4"/>
      <c r="R134" s="4"/>
      <c r="S134" s="4"/>
      <c r="T134" s="4"/>
      <c r="U134" s="4"/>
      <c r="V134" s="55"/>
      <c r="W134" s="4"/>
    </row>
    <row r="135" spans="4:23" ht="23"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55"/>
      <c r="P135" s="4"/>
      <c r="Q135" s="4"/>
      <c r="R135" s="4"/>
      <c r="S135" s="4"/>
      <c r="T135" s="4"/>
      <c r="U135" s="4"/>
      <c r="V135" s="55"/>
      <c r="W135" s="4"/>
    </row>
    <row r="136" spans="4:23" ht="23">
      <c r="D136" s="53"/>
      <c r="E136" s="53"/>
      <c r="F136" s="53"/>
      <c r="G136" s="53"/>
      <c r="H136" s="53"/>
      <c r="I136" s="53"/>
      <c r="J136" s="53"/>
      <c r="K136" s="53"/>
      <c r="L136" s="53"/>
      <c r="M136" s="53"/>
      <c r="N136" s="53"/>
      <c r="O136" s="53"/>
      <c r="P136" s="53"/>
      <c r="Q136" s="53"/>
      <c r="R136" s="53"/>
      <c r="S136" s="53"/>
      <c r="T136" s="53"/>
      <c r="U136" s="53"/>
      <c r="V136" s="53"/>
      <c r="W136" s="53"/>
    </row>
    <row r="137" spans="4:23" ht="23">
      <c r="O137" s="55"/>
      <c r="V137" s="55"/>
    </row>
    <row r="138" spans="4:23" ht="23">
      <c r="O138" s="55"/>
      <c r="V138" s="55"/>
    </row>
    <row r="139" spans="4:23" ht="23">
      <c r="O139" s="55"/>
      <c r="V139" s="55"/>
    </row>
    <row r="140" spans="4:23" ht="23">
      <c r="O140" s="55"/>
      <c r="V140" s="55"/>
    </row>
    <row r="141" spans="4:23" ht="23">
      <c r="O141" s="55"/>
      <c r="V141" s="55"/>
    </row>
    <row r="142" spans="4:23" ht="23">
      <c r="O142" s="55"/>
      <c r="V142" s="55"/>
    </row>
    <row r="143" spans="4:23" ht="23">
      <c r="V143" s="55"/>
    </row>
    <row r="144" spans="4:23" ht="23">
      <c r="V144" s="55"/>
    </row>
  </sheetData>
  <mergeCells count="7">
    <mergeCell ref="D3:AB3"/>
    <mergeCell ref="A1:D1"/>
    <mergeCell ref="A2:AB2"/>
    <mergeCell ref="D83:V83"/>
    <mergeCell ref="A80:Y80"/>
    <mergeCell ref="D43:X43"/>
    <mergeCell ref="A40:AB40"/>
  </mergeCells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D5863-7C36-3546-9103-E4C1C485E2B5}">
  <dimension ref="A1:AA47"/>
  <sheetViews>
    <sheetView showGridLines="0" zoomScale="60" workbookViewId="0">
      <selection activeCell="B11" sqref="B11"/>
    </sheetView>
  </sheetViews>
  <sheetFormatPr baseColWidth="10" defaultColWidth="13.140625" defaultRowHeight="23"/>
  <cols>
    <col min="1" max="1" width="4.28515625" style="4" customWidth="1"/>
    <col min="2" max="2" width="50" style="4" bestFit="1" customWidth="1"/>
    <col min="3" max="3" width="4.28515625" style="4" customWidth="1"/>
    <col min="4" max="22" width="13" style="4" bestFit="1" customWidth="1"/>
    <col min="23" max="23" width="3" style="4" customWidth="1"/>
    <col min="24" max="16384" width="13.140625" style="4"/>
  </cols>
  <sheetData>
    <row r="1" spans="1:26">
      <c r="A1" s="59" t="s">
        <v>117</v>
      </c>
      <c r="B1" s="59"/>
      <c r="C1" s="59"/>
      <c r="D1" s="59"/>
      <c r="E1" s="59"/>
      <c r="F1" s="59"/>
      <c r="G1" s="59"/>
    </row>
    <row r="2" spans="1:26">
      <c r="A2" s="60" t="s">
        <v>194</v>
      </c>
      <c r="B2" s="60"/>
      <c r="C2" s="60"/>
      <c r="D2" s="60"/>
      <c r="E2" s="60"/>
      <c r="F2" s="60"/>
      <c r="G2" s="60"/>
      <c r="H2" s="60"/>
      <c r="I2" s="60"/>
      <c r="J2" s="60"/>
    </row>
    <row r="3" spans="1:26">
      <c r="A3" s="7"/>
      <c r="B3" s="6" t="s">
        <v>0</v>
      </c>
      <c r="C3" s="7"/>
      <c r="D3" s="61" t="s">
        <v>193</v>
      </c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  <c r="S3" s="61"/>
      <c r="T3" s="61"/>
      <c r="U3" s="61"/>
      <c r="V3" s="61"/>
      <c r="W3" s="7"/>
    </row>
    <row r="4" spans="1:26">
      <c r="B4" s="4" t="s">
        <v>1</v>
      </c>
      <c r="D4" s="4" t="s">
        <v>196</v>
      </c>
      <c r="E4" s="4" t="s">
        <v>198</v>
      </c>
      <c r="F4" s="4" t="s">
        <v>199</v>
      </c>
      <c r="G4" s="4" t="s">
        <v>200</v>
      </c>
      <c r="H4" s="4" t="s">
        <v>201</v>
      </c>
      <c r="I4" s="4" t="s">
        <v>202</v>
      </c>
      <c r="J4" s="4" t="s">
        <v>203</v>
      </c>
      <c r="K4" s="4" t="s">
        <v>204</v>
      </c>
      <c r="L4" s="4" t="s">
        <v>205</v>
      </c>
      <c r="M4" s="4" t="s">
        <v>206</v>
      </c>
      <c r="N4" s="4" t="s">
        <v>214</v>
      </c>
      <c r="O4" s="4" t="s">
        <v>207</v>
      </c>
      <c r="P4" s="4" t="s">
        <v>208</v>
      </c>
      <c r="Q4" s="4" t="s">
        <v>209</v>
      </c>
      <c r="R4" s="4" t="s">
        <v>210</v>
      </c>
      <c r="S4" s="4" t="s">
        <v>211</v>
      </c>
      <c r="T4" s="4" t="s">
        <v>212</v>
      </c>
      <c r="U4" s="4" t="s">
        <v>213</v>
      </c>
      <c r="V4" s="4" t="s">
        <v>215</v>
      </c>
    </row>
    <row r="5" spans="1:26">
      <c r="A5" s="8"/>
      <c r="B5" s="36" t="s">
        <v>244</v>
      </c>
      <c r="C5" s="9"/>
      <c r="D5" s="6" t="s">
        <v>197</v>
      </c>
      <c r="E5" s="6" t="s">
        <v>197</v>
      </c>
      <c r="F5" s="6" t="s">
        <v>197</v>
      </c>
      <c r="G5" s="6" t="s">
        <v>197</v>
      </c>
      <c r="H5" s="6" t="s">
        <v>197</v>
      </c>
      <c r="I5" s="6" t="s">
        <v>197</v>
      </c>
      <c r="J5" s="6" t="s">
        <v>197</v>
      </c>
      <c r="K5" s="6" t="s">
        <v>197</v>
      </c>
      <c r="L5" s="6" t="s">
        <v>197</v>
      </c>
      <c r="M5" s="6" t="s">
        <v>197</v>
      </c>
      <c r="N5" s="6" t="s">
        <v>197</v>
      </c>
      <c r="O5" s="6" t="s">
        <v>197</v>
      </c>
      <c r="P5" s="6" t="s">
        <v>197</v>
      </c>
      <c r="Q5" s="6" t="s">
        <v>197</v>
      </c>
      <c r="R5" s="6" t="s">
        <v>197</v>
      </c>
      <c r="S5" s="6" t="s">
        <v>197</v>
      </c>
      <c r="T5" s="6" t="s">
        <v>197</v>
      </c>
      <c r="U5" s="6" t="s">
        <v>197</v>
      </c>
      <c r="V5" s="6" t="s">
        <v>197</v>
      </c>
      <c r="W5" s="8"/>
    </row>
    <row r="6" spans="1:26" ht="27">
      <c r="B6" s="4" t="s">
        <v>219</v>
      </c>
      <c r="D6" s="37">
        <v>0.22091878939925183</v>
      </c>
      <c r="E6" s="38">
        <v>0.20757215985672839</v>
      </c>
      <c r="F6" s="38">
        <v>0.22004979960720192</v>
      </c>
      <c r="G6" s="38">
        <v>0.20642073474809744</v>
      </c>
      <c r="H6" s="38">
        <v>0.21231306250713933</v>
      </c>
      <c r="I6" s="38">
        <v>0.20300166046491241</v>
      </c>
      <c r="J6" s="38">
        <v>0.20521479188364522</v>
      </c>
      <c r="K6" s="38">
        <v>0.19886228315148297</v>
      </c>
      <c r="L6" s="38">
        <v>0.20328715910029643</v>
      </c>
      <c r="M6" s="38">
        <v>0.20638214822672521</v>
      </c>
      <c r="N6" s="38">
        <v>0.20795776358434875</v>
      </c>
      <c r="O6" s="38">
        <v>0.28451367291177493</v>
      </c>
      <c r="P6" s="38">
        <v>0.28454658461954452</v>
      </c>
      <c r="Q6" s="38">
        <v>0.2134311528483176</v>
      </c>
      <c r="R6" s="38">
        <v>0.2068132337254186</v>
      </c>
      <c r="S6" s="39">
        <v>0.21681090299017935</v>
      </c>
      <c r="T6" s="39">
        <v>0.21698322181579555</v>
      </c>
      <c r="U6" s="39">
        <v>0.19823924812108343</v>
      </c>
      <c r="V6" s="39">
        <v>0.20938347456009981</v>
      </c>
    </row>
    <row r="7" spans="1:26" ht="27">
      <c r="B7" s="4" t="s">
        <v>220</v>
      </c>
      <c r="D7" s="39">
        <v>0.77394026058003429</v>
      </c>
      <c r="E7" s="38">
        <v>0.78737397970342626</v>
      </c>
      <c r="F7" s="38">
        <v>0.77531059577375572</v>
      </c>
      <c r="G7" s="38">
        <v>0.78924530720235386</v>
      </c>
      <c r="H7" s="38">
        <v>0.78362046920515871</v>
      </c>
      <c r="I7" s="38">
        <v>0.79327127494992145</v>
      </c>
      <c r="J7" s="38">
        <v>0.78963708225272167</v>
      </c>
      <c r="K7" s="38">
        <v>0.79812219394833683</v>
      </c>
      <c r="L7" s="38">
        <v>0.7931753341115152</v>
      </c>
      <c r="M7" s="38">
        <v>0.79053317091242026</v>
      </c>
      <c r="N7" s="38">
        <v>0.78820470998404102</v>
      </c>
      <c r="O7" s="38">
        <v>0.7131264496124109</v>
      </c>
      <c r="P7" s="38">
        <v>0.71242453552866214</v>
      </c>
      <c r="Q7" s="38">
        <v>0.78507140933772401</v>
      </c>
      <c r="R7" s="38">
        <v>0.78967301939273893</v>
      </c>
      <c r="S7" s="39">
        <v>0.77889133450409664</v>
      </c>
      <c r="T7" s="39">
        <v>0.77914825610291116</v>
      </c>
      <c r="U7" s="39">
        <v>0.79920183164624747</v>
      </c>
      <c r="V7" s="39">
        <v>0.78632495212960374</v>
      </c>
    </row>
    <row r="8" spans="1:26" ht="27">
      <c r="B8" s="10" t="s">
        <v>221</v>
      </c>
      <c r="C8" s="10"/>
      <c r="D8" s="39">
        <v>5.1409500207138647E-3</v>
      </c>
      <c r="E8" s="38">
        <v>5.0538604398454555E-3</v>
      </c>
      <c r="F8" s="38">
        <v>4.6396046190421677E-3</v>
      </c>
      <c r="G8" s="38">
        <v>4.3339580495487355E-3</v>
      </c>
      <c r="H8" s="38">
        <v>4.0664682877017636E-3</v>
      </c>
      <c r="I8" s="38">
        <v>3.727064585166028E-3</v>
      </c>
      <c r="J8" s="38">
        <v>5.1481258636331875E-3</v>
      </c>
      <c r="K8" s="38">
        <v>3.0155229001803761E-3</v>
      </c>
      <c r="L8" s="38">
        <v>3.5375067881883654E-3</v>
      </c>
      <c r="M8" s="38">
        <v>3.0846808608544843E-3</v>
      </c>
      <c r="N8" s="38">
        <v>3.8375264316101851E-3</v>
      </c>
      <c r="O8" s="38">
        <v>2.3598774758141552E-3</v>
      </c>
      <c r="P8" s="38">
        <v>3.028879851793342E-3</v>
      </c>
      <c r="Q8" s="38">
        <v>1.497437813958409E-3</v>
      </c>
      <c r="R8" s="38">
        <v>3.5137468818424232E-3</v>
      </c>
      <c r="S8" s="39">
        <v>4.2977625057240374E-3</v>
      </c>
      <c r="T8" s="39">
        <v>3.8685220812933224E-3</v>
      </c>
      <c r="U8" s="39">
        <v>2.5589202326692204E-3</v>
      </c>
      <c r="V8" s="39">
        <v>4.2915733102965557E-3</v>
      </c>
      <c r="W8" s="10"/>
      <c r="X8" s="10"/>
      <c r="Y8" s="10"/>
      <c r="Z8" s="10"/>
    </row>
    <row r="9" spans="1:26"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 spans="1:26">
      <c r="A10" s="8"/>
      <c r="B10" s="40" t="s">
        <v>287</v>
      </c>
      <c r="C10" s="40"/>
      <c r="D10" s="25" t="s">
        <v>28</v>
      </c>
      <c r="E10" s="25" t="s">
        <v>28</v>
      </c>
      <c r="F10" s="25" t="s">
        <v>28</v>
      </c>
      <c r="G10" s="25" t="s">
        <v>28</v>
      </c>
      <c r="H10" s="25" t="s">
        <v>28</v>
      </c>
      <c r="I10" s="25" t="s">
        <v>28</v>
      </c>
      <c r="J10" s="25" t="s">
        <v>28</v>
      </c>
      <c r="K10" s="25" t="s">
        <v>28</v>
      </c>
      <c r="L10" s="25" t="s">
        <v>28</v>
      </c>
      <c r="M10" s="25" t="s">
        <v>28</v>
      </c>
      <c r="N10" s="25" t="s">
        <v>28</v>
      </c>
      <c r="O10" s="25" t="s">
        <v>28</v>
      </c>
      <c r="P10" s="25" t="s">
        <v>29</v>
      </c>
      <c r="Q10" s="25" t="s">
        <v>28</v>
      </c>
      <c r="R10" s="25" t="s">
        <v>28</v>
      </c>
      <c r="S10" s="25" t="s">
        <v>28</v>
      </c>
      <c r="T10" s="25" t="s">
        <v>28</v>
      </c>
      <c r="U10" s="25" t="s">
        <v>28</v>
      </c>
      <c r="V10" s="25" t="s">
        <v>28</v>
      </c>
      <c r="W10" s="25"/>
      <c r="X10" s="10"/>
      <c r="Y10" s="10"/>
      <c r="Z10" s="10"/>
    </row>
    <row r="11" spans="1:26">
      <c r="B11" s="4" t="s">
        <v>216</v>
      </c>
      <c r="D11" s="41">
        <v>6.8922175846911147</v>
      </c>
      <c r="E11" s="41">
        <v>6.7400451584602266</v>
      </c>
      <c r="F11" s="41">
        <v>6.8701162087762402</v>
      </c>
      <c r="G11" s="41">
        <v>6.9470667359226805</v>
      </c>
      <c r="H11" s="41">
        <v>6.9294885809582265</v>
      </c>
      <c r="I11" s="41">
        <v>6.8807441942593819</v>
      </c>
      <c r="J11" s="41">
        <v>6.7956102188468259</v>
      </c>
      <c r="K11" s="41">
        <v>6.9005536983684106</v>
      </c>
      <c r="L11" s="41">
        <v>6.9316690834032855</v>
      </c>
      <c r="M11" s="41">
        <v>6.7667038205590178</v>
      </c>
      <c r="N11" s="41">
        <v>6.9390746580439302</v>
      </c>
      <c r="O11" s="41">
        <v>6.5596156245111628</v>
      </c>
      <c r="P11" s="41">
        <v>6.420509386412963</v>
      </c>
      <c r="Q11" s="41">
        <v>6.6921513503347505</v>
      </c>
      <c r="R11" s="41">
        <v>6.6689256475589049</v>
      </c>
      <c r="S11" s="41">
        <v>6.793594095920783</v>
      </c>
      <c r="T11" s="41">
        <v>6.7284454127661046</v>
      </c>
      <c r="U11" s="41">
        <v>6.8415335768580148</v>
      </c>
      <c r="V11" s="41">
        <v>6.9145002950306198</v>
      </c>
      <c r="X11" s="10"/>
      <c r="Y11" s="10"/>
      <c r="Z11" s="10"/>
    </row>
    <row r="12" spans="1:26" ht="27">
      <c r="B12" s="4" t="s">
        <v>233</v>
      </c>
      <c r="D12" s="42">
        <v>1.335</v>
      </c>
      <c r="E12" s="42">
        <v>1.5109999999999999</v>
      </c>
      <c r="F12" s="42">
        <v>1.1890000000000001</v>
      </c>
      <c r="G12" s="42">
        <v>1.2170000000000001</v>
      </c>
      <c r="H12" s="42">
        <v>1.321</v>
      </c>
      <c r="I12" s="42">
        <v>1.268</v>
      </c>
      <c r="J12" s="42">
        <v>1.4810000000000001</v>
      </c>
      <c r="K12" s="42">
        <v>1.3360000000000001</v>
      </c>
      <c r="L12" s="42">
        <v>1.1910000000000001</v>
      </c>
      <c r="M12" s="42">
        <v>1.4590000000000001</v>
      </c>
      <c r="N12" s="42">
        <v>1.224</v>
      </c>
      <c r="O12" s="42">
        <v>0.97599999999999998</v>
      </c>
      <c r="P12" s="42">
        <v>0.94699999999999995</v>
      </c>
      <c r="Q12" s="42">
        <v>1.45</v>
      </c>
      <c r="R12" s="42">
        <v>1.7709999999999999</v>
      </c>
      <c r="S12" s="42">
        <v>1.42</v>
      </c>
      <c r="T12" s="42">
        <v>1.4219999999999999</v>
      </c>
      <c r="U12" s="42">
        <v>1.6559999999999999</v>
      </c>
      <c r="V12" s="42">
        <v>1.1060000000000001</v>
      </c>
      <c r="X12" s="10"/>
      <c r="Y12" s="10"/>
      <c r="Z12" s="10"/>
    </row>
    <row r="13" spans="1:26" s="42" customFormat="1" ht="27">
      <c r="B13" s="42" t="s">
        <v>218</v>
      </c>
      <c r="D13" s="43">
        <v>1.1077824153088853</v>
      </c>
      <c r="E13" s="43">
        <v>1.2599548415397734</v>
      </c>
      <c r="F13" s="43">
        <v>1.1298837912237598</v>
      </c>
      <c r="G13" s="43">
        <v>1.0529332640773195</v>
      </c>
      <c r="H13" s="43">
        <v>1.0705114190417735</v>
      </c>
      <c r="I13" s="43">
        <v>1.1192558057406181</v>
      </c>
      <c r="J13" s="43">
        <v>1.2043897811531741</v>
      </c>
      <c r="K13" s="43">
        <v>1.0994463016315894</v>
      </c>
      <c r="L13" s="43">
        <v>1.0683309165967145</v>
      </c>
      <c r="M13" s="43">
        <v>1.2332961794409822</v>
      </c>
      <c r="N13" s="43">
        <v>1.0609253419560698</v>
      </c>
      <c r="O13" s="43">
        <v>1.4403843754888372</v>
      </c>
      <c r="P13" s="43">
        <v>1.579490613587037</v>
      </c>
      <c r="Q13" s="43">
        <v>1.3078486496652495</v>
      </c>
      <c r="R13" s="43">
        <v>1.3310743524410951</v>
      </c>
      <c r="S13" s="43">
        <v>1.206405904079217</v>
      </c>
      <c r="T13" s="43">
        <v>1.2715545872338954</v>
      </c>
      <c r="U13" s="43">
        <v>1.1584664231419852</v>
      </c>
      <c r="V13" s="43">
        <v>1.0854997049693802</v>
      </c>
    </row>
    <row r="14" spans="1:26" s="44" customFormat="1">
      <c r="B14" s="44" t="s">
        <v>217</v>
      </c>
      <c r="D14" s="41">
        <v>0.36252505638967841</v>
      </c>
      <c r="E14" s="41">
        <v>0.4468998527384741</v>
      </c>
      <c r="F14" s="41">
        <v>0.42440167202324924</v>
      </c>
      <c r="G14" s="41">
        <v>0.35186641612802305</v>
      </c>
      <c r="H14" s="41">
        <v>0.39468163376136306</v>
      </c>
      <c r="I14" s="41">
        <v>0.37772249765785693</v>
      </c>
      <c r="J14" s="41">
        <v>0.40978256350067438</v>
      </c>
      <c r="K14" s="41">
        <v>0.35485820552760483</v>
      </c>
      <c r="L14" s="41">
        <v>0.32213223020181564</v>
      </c>
      <c r="M14" s="41">
        <v>0.40286894712164484</v>
      </c>
      <c r="N14" s="41">
        <v>0.36391230498839816</v>
      </c>
      <c r="O14" s="41">
        <v>0.49583281476684937</v>
      </c>
      <c r="P14" s="41">
        <v>0.57667132619769501</v>
      </c>
      <c r="Q14" s="41">
        <v>0.43727491160015719</v>
      </c>
      <c r="R14" s="41">
        <v>0.44407374114664921</v>
      </c>
      <c r="S14" s="41">
        <v>0.44518134727450454</v>
      </c>
      <c r="T14" s="41">
        <v>0.40761750270292391</v>
      </c>
      <c r="U14" s="41">
        <v>0.32704946183027761</v>
      </c>
      <c r="V14" s="41">
        <v>0.33541187530234517</v>
      </c>
    </row>
    <row r="15" spans="1:26" ht="27">
      <c r="B15" s="4" t="s">
        <v>230</v>
      </c>
      <c r="D15" s="45">
        <v>1.1226855568394076</v>
      </c>
      <c r="E15" s="45">
        <v>1.2243434104848268</v>
      </c>
      <c r="F15" s="45">
        <v>1.1310177923774389</v>
      </c>
      <c r="G15" s="45">
        <v>1.0647849679820505</v>
      </c>
      <c r="H15" s="45">
        <v>1.0621553114316882</v>
      </c>
      <c r="I15" s="45">
        <v>1.1643788006521407</v>
      </c>
      <c r="J15" s="45">
        <v>1.2144001406698584</v>
      </c>
      <c r="K15" s="45">
        <v>1.1453433722250987</v>
      </c>
      <c r="L15" s="45">
        <v>1.1390698106230073</v>
      </c>
      <c r="M15" s="45">
        <v>1.2490721316709434</v>
      </c>
      <c r="N15" s="45">
        <v>1.0776152692122547</v>
      </c>
      <c r="O15" s="45">
        <v>1.5084865897141218</v>
      </c>
      <c r="P15" s="45">
        <v>1.6738150330091339</v>
      </c>
      <c r="Q15" s="45">
        <v>1.3005065999265155</v>
      </c>
      <c r="R15" s="45">
        <v>1.3040913261591134</v>
      </c>
      <c r="S15" s="45">
        <v>1.1875518930465776</v>
      </c>
      <c r="T15" s="45">
        <v>1.288198695462776</v>
      </c>
      <c r="U15" s="45">
        <v>1.1843499768005605</v>
      </c>
      <c r="V15" s="45">
        <v>1.1499706700462291</v>
      </c>
      <c r="X15" s="10"/>
      <c r="Y15" s="10"/>
      <c r="Z15" s="10"/>
    </row>
    <row r="16" spans="1:26">
      <c r="B16" s="10" t="s">
        <v>222</v>
      </c>
      <c r="C16" s="10"/>
      <c r="D16" s="46">
        <v>0.33289860947647831</v>
      </c>
      <c r="E16" s="46">
        <v>0.42042767301788508</v>
      </c>
      <c r="F16" s="46">
        <v>0.39538683951346165</v>
      </c>
      <c r="G16" s="46">
        <v>0.3312859692602963</v>
      </c>
      <c r="H16" s="46">
        <v>0.36705402342757054</v>
      </c>
      <c r="I16" s="46">
        <v>0.35175180112517701</v>
      </c>
      <c r="J16" s="46">
        <v>0.38318499991104815</v>
      </c>
      <c r="K16" s="46">
        <v>0.3296177578310342</v>
      </c>
      <c r="L16" s="46">
        <v>0.30138088645615468</v>
      </c>
      <c r="M16" s="46">
        <v>0.37394864228494917</v>
      </c>
      <c r="N16" s="46">
        <v>0.34139442728347014</v>
      </c>
      <c r="O16" s="46">
        <v>0.44660329638752927</v>
      </c>
      <c r="P16" s="46">
        <v>0.54088478889308433</v>
      </c>
      <c r="Q16" s="46">
        <v>0.40815005922941161</v>
      </c>
      <c r="R16" s="46">
        <v>0.40997470012910853</v>
      </c>
      <c r="S16" s="46">
        <v>0.41817340300191574</v>
      </c>
      <c r="T16" s="46">
        <v>0.38371859174119827</v>
      </c>
      <c r="U16" s="46">
        <v>0.30635941755339147</v>
      </c>
      <c r="V16" s="46">
        <v>0.31238501330442858</v>
      </c>
      <c r="W16" s="10"/>
      <c r="X16" s="10"/>
      <c r="Y16" s="10"/>
      <c r="Z16" s="10"/>
    </row>
    <row r="17" spans="1:27">
      <c r="B17" s="10" t="s">
        <v>223</v>
      </c>
      <c r="C17" s="10"/>
      <c r="D17" s="46">
        <v>0.83465624492012647</v>
      </c>
      <c r="E17" s="46">
        <v>0.85527486754175752</v>
      </c>
      <c r="F17" s="46">
        <v>0.8614972361860519</v>
      </c>
      <c r="G17" s="46">
        <v>0.84106913039534514</v>
      </c>
      <c r="H17" s="46">
        <v>0.85971874764296885</v>
      </c>
      <c r="I17" s="46">
        <v>0.82988530812888961</v>
      </c>
      <c r="J17" s="46">
        <v>0.82196383254031713</v>
      </c>
      <c r="K17" s="46">
        <v>0.81841147582141149</v>
      </c>
      <c r="L17" s="46">
        <v>0.81851538739507368</v>
      </c>
      <c r="M17" s="46">
        <v>0.8280315395816481</v>
      </c>
      <c r="N17" s="46">
        <v>0.84577508853069105</v>
      </c>
      <c r="O17" s="46">
        <v>0.82551996024856122</v>
      </c>
      <c r="P17" s="46">
        <v>0.81096671528191355</v>
      </c>
      <c r="Q17" s="46">
        <v>0.83325678597115538</v>
      </c>
      <c r="R17" s="46">
        <v>0.81982546267644263</v>
      </c>
      <c r="S17" s="46">
        <v>0.85125030251814127</v>
      </c>
      <c r="T17" s="46">
        <v>0.8152688728768086</v>
      </c>
      <c r="U17" s="46">
        <v>0.78964414267145744</v>
      </c>
      <c r="V17" s="46">
        <v>0.82502766469950106</v>
      </c>
      <c r="W17" s="10"/>
      <c r="X17" s="10"/>
      <c r="Y17" s="10"/>
      <c r="Z17" s="10"/>
    </row>
    <row r="18" spans="1:27">
      <c r="B18" s="10" t="s">
        <v>224</v>
      </c>
      <c r="C18" s="10"/>
      <c r="D18" s="46">
        <v>0.10102602937405969</v>
      </c>
      <c r="E18" s="46">
        <v>8.5729886801429345E-2</v>
      </c>
      <c r="F18" s="46">
        <v>8.1311558951311369E-2</v>
      </c>
      <c r="G18" s="46">
        <v>9.2836053813386776E-2</v>
      </c>
      <c r="H18" s="46">
        <v>8.4550013187428164E-2</v>
      </c>
      <c r="I18" s="46">
        <v>0.10828983732054098</v>
      </c>
      <c r="J18" s="46">
        <v>0.10262149246850427</v>
      </c>
      <c r="K18" s="46">
        <v>0.11486389818363296</v>
      </c>
      <c r="L18" s="46">
        <v>0.11626321098031944</v>
      </c>
      <c r="M18" s="46">
        <v>0.10397534276813314</v>
      </c>
      <c r="N18" s="46">
        <v>9.4255833530412225E-2</v>
      </c>
      <c r="O18" s="46">
        <v>9.8373013266047415E-2</v>
      </c>
      <c r="P18" s="46">
        <v>0.10646326553219065</v>
      </c>
      <c r="Q18" s="46">
        <v>9.5072483657735241E-2</v>
      </c>
      <c r="R18" s="46">
        <v>0.10582183759387398</v>
      </c>
      <c r="S18" s="46">
        <v>8.7655351586003682E-2</v>
      </c>
      <c r="T18" s="46">
        <v>0.10482291699891011</v>
      </c>
      <c r="U18" s="46">
        <v>0.12112754485241073</v>
      </c>
      <c r="V18" s="46">
        <v>0.10908675171411542</v>
      </c>
      <c r="W18" s="10"/>
      <c r="X18" s="10"/>
      <c r="Y18" s="10"/>
      <c r="Z18" s="10"/>
      <c r="AA18" s="10"/>
    </row>
    <row r="19" spans="1:27">
      <c r="B19" s="10" t="s">
        <v>225</v>
      </c>
      <c r="C19" s="10"/>
      <c r="D19" s="46">
        <v>8.3575096866538079E-2</v>
      </c>
      <c r="E19" s="46">
        <v>0.10064517332257306</v>
      </c>
      <c r="F19" s="46">
        <v>8.9241357861135517E-2</v>
      </c>
      <c r="G19" s="46">
        <v>6.0118491822606868E-2</v>
      </c>
      <c r="H19" s="46">
        <v>6.6663589038296167E-2</v>
      </c>
      <c r="I19" s="46">
        <v>0.10829513705394034</v>
      </c>
      <c r="J19" s="46">
        <v>5.9725907195288253E-2</v>
      </c>
      <c r="K19" s="46">
        <v>9.0789869090000308E-2</v>
      </c>
      <c r="L19" s="46">
        <v>0.1171688263389693</v>
      </c>
      <c r="M19" s="46">
        <v>0.10718447667966802</v>
      </c>
      <c r="N19" s="46">
        <v>8.1893511016891574E-2</v>
      </c>
      <c r="O19" s="46">
        <v>0.13286769670372445</v>
      </c>
      <c r="P19" s="46">
        <v>0.17915222307939949</v>
      </c>
      <c r="Q19" s="46">
        <v>6.4524882618865465E-2</v>
      </c>
      <c r="R19" s="46">
        <v>7.4975732416298402E-2</v>
      </c>
      <c r="S19" s="46">
        <v>8.0475922356299523E-2</v>
      </c>
      <c r="T19" s="46">
        <v>8.6049152799033135E-2</v>
      </c>
      <c r="U19" s="46">
        <v>5.123234383244335E-2</v>
      </c>
      <c r="V19" s="46">
        <v>0.11871152847978583</v>
      </c>
      <c r="W19" s="10"/>
      <c r="X19" s="47"/>
      <c r="Y19" s="47"/>
      <c r="Z19" s="47"/>
      <c r="AA19" s="47"/>
    </row>
    <row r="20" spans="1:27">
      <c r="B20" s="10" t="s">
        <v>226</v>
      </c>
      <c r="C20" s="10"/>
      <c r="D20" s="46">
        <v>0.27694560382722133</v>
      </c>
      <c r="E20" s="46">
        <v>0.31498871038494336</v>
      </c>
      <c r="F20" s="46">
        <v>0.28247094780593995</v>
      </c>
      <c r="G20" s="46">
        <v>0.26323331601932987</v>
      </c>
      <c r="H20" s="46">
        <v>0.26762785476044337</v>
      </c>
      <c r="I20" s="46">
        <v>0.27981395143515453</v>
      </c>
      <c r="J20" s="46">
        <v>0.30109744528829352</v>
      </c>
      <c r="K20" s="46">
        <v>0.27486157540789735</v>
      </c>
      <c r="L20" s="46">
        <v>0.26708272914917863</v>
      </c>
      <c r="M20" s="46">
        <v>0.30832404486024556</v>
      </c>
      <c r="N20" s="46">
        <v>0.26523133548901745</v>
      </c>
      <c r="O20" s="46">
        <v>0.36009609387220931</v>
      </c>
      <c r="P20" s="46">
        <v>0.39487265339675925</v>
      </c>
      <c r="Q20" s="46">
        <v>0.32696216241631237</v>
      </c>
      <c r="R20" s="46">
        <v>0.33276858811027377</v>
      </c>
      <c r="S20" s="46">
        <v>0.30160147601980425</v>
      </c>
      <c r="T20" s="46">
        <v>0.31788864680847384</v>
      </c>
      <c r="U20" s="46">
        <v>0.28961660578549631</v>
      </c>
      <c r="V20" s="46">
        <v>0.27137492624234505</v>
      </c>
      <c r="W20" s="10"/>
    </row>
    <row r="21" spans="1:27">
      <c r="B21" s="10" t="s">
        <v>227</v>
      </c>
      <c r="C21" s="10"/>
      <c r="D21" s="46">
        <v>0.72305439617277867</v>
      </c>
      <c r="E21" s="46">
        <v>0.68501128961505664</v>
      </c>
      <c r="F21" s="46">
        <v>0.71752905219406005</v>
      </c>
      <c r="G21" s="46">
        <v>0.73676668398067013</v>
      </c>
      <c r="H21" s="46">
        <v>0.73237214523955663</v>
      </c>
      <c r="I21" s="46">
        <v>0.72018604856484547</v>
      </c>
      <c r="J21" s="46">
        <v>0.69890255471170648</v>
      </c>
      <c r="K21" s="46">
        <v>0.72513842459210265</v>
      </c>
      <c r="L21" s="46">
        <v>0.73291727085082137</v>
      </c>
      <c r="M21" s="46">
        <v>0.69167595513975444</v>
      </c>
      <c r="N21" s="46">
        <v>0.73476866451098255</v>
      </c>
      <c r="O21" s="46">
        <v>0.63990390612779069</v>
      </c>
      <c r="P21" s="46">
        <v>0.60512734660324075</v>
      </c>
      <c r="Q21" s="46">
        <v>0.67303783758368763</v>
      </c>
      <c r="R21" s="46">
        <v>0.66723141188972623</v>
      </c>
      <c r="S21" s="46">
        <v>0.69839852398019575</v>
      </c>
      <c r="T21" s="46">
        <v>0.68211135319152616</v>
      </c>
      <c r="U21" s="46">
        <v>0.71038339421450369</v>
      </c>
      <c r="V21" s="46">
        <v>0.72862507375765495</v>
      </c>
      <c r="W21" s="10"/>
      <c r="X21" s="35"/>
      <c r="Y21" s="35"/>
      <c r="Z21" s="35"/>
      <c r="AA21" s="35"/>
    </row>
    <row r="22" spans="1:27"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3"/>
      <c r="Y22" s="13"/>
      <c r="Z22" s="13"/>
      <c r="AA22" s="13"/>
    </row>
    <row r="23" spans="1:27">
      <c r="A23" s="8"/>
      <c r="B23" s="25" t="s">
        <v>195</v>
      </c>
      <c r="C23" s="25"/>
      <c r="D23" s="48">
        <v>712.32178949329443</v>
      </c>
      <c r="E23" s="48">
        <v>708.33088888569625</v>
      </c>
      <c r="F23" s="48">
        <v>702.76546209456592</v>
      </c>
      <c r="G23" s="48">
        <v>709.44352923084978</v>
      </c>
      <c r="H23" s="48">
        <v>706.69235923376959</v>
      </c>
      <c r="I23" s="48">
        <v>694.81737299672579</v>
      </c>
      <c r="J23" s="48">
        <v>735.05372805285901</v>
      </c>
      <c r="K23" s="48">
        <v>703.08960451333598</v>
      </c>
      <c r="L23" s="48">
        <v>683.93604361337714</v>
      </c>
      <c r="M23" s="48">
        <v>708.73296501338336</v>
      </c>
      <c r="N23" s="48">
        <v>698.8826273326813</v>
      </c>
      <c r="O23" s="48">
        <v>753.83373072324684</v>
      </c>
      <c r="P23" s="48">
        <v>754.77850367239057</v>
      </c>
      <c r="Q23" s="48">
        <v>743.29885156218677</v>
      </c>
      <c r="R23" s="48">
        <v>743.09858308511161</v>
      </c>
      <c r="S23" s="48">
        <v>720.78714836881613</v>
      </c>
      <c r="T23" s="48">
        <v>730.68504864605575</v>
      </c>
      <c r="U23" s="48">
        <v>734.24969603533486</v>
      </c>
      <c r="V23" s="48">
        <v>685.43282939140261</v>
      </c>
      <c r="W23" s="25"/>
      <c r="X23" s="13"/>
      <c r="Y23" s="13"/>
      <c r="Z23" s="13"/>
      <c r="AA23" s="13"/>
    </row>
    <row r="24" spans="1:27">
      <c r="A24" s="58" t="s">
        <v>228</v>
      </c>
      <c r="B24" s="58"/>
      <c r="C24" s="58"/>
      <c r="D24" s="58"/>
      <c r="E24" s="58"/>
      <c r="F24" s="19"/>
      <c r="G24" s="47"/>
      <c r="H24" s="47"/>
      <c r="I24" s="47"/>
      <c r="J24" s="47"/>
      <c r="K24" s="47"/>
      <c r="L24" s="47"/>
      <c r="M24" s="47"/>
      <c r="N24" s="47"/>
      <c r="O24" s="47"/>
      <c r="P24" s="47"/>
      <c r="Q24" s="47"/>
      <c r="R24" s="47"/>
      <c r="S24" s="47"/>
      <c r="T24" s="47"/>
      <c r="U24" s="47"/>
      <c r="V24" s="47"/>
      <c r="W24" s="47"/>
      <c r="X24" s="13"/>
      <c r="Y24" s="13"/>
      <c r="Z24" s="13"/>
      <c r="AA24" s="13"/>
    </row>
    <row r="25" spans="1:27">
      <c r="D25" s="1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</row>
    <row r="26" spans="1:27">
      <c r="D26" s="1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</row>
    <row r="27" spans="1:27">
      <c r="C27" s="49"/>
      <c r="D27" s="50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</row>
    <row r="28" spans="1:27">
      <c r="C28" s="49"/>
      <c r="D28" s="50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</row>
    <row r="29" spans="1:27">
      <c r="B29"/>
      <c r="C29" s="49"/>
      <c r="D29" s="50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</row>
    <row r="30" spans="1:27">
      <c r="B30"/>
      <c r="C30" s="49"/>
      <c r="D30" s="50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</row>
    <row r="31" spans="1:27">
      <c r="B31"/>
      <c r="C31" s="49"/>
      <c r="D31" s="50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</row>
    <row r="32" spans="1:27">
      <c r="B32"/>
      <c r="C32" s="49"/>
      <c r="D32" s="50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</row>
    <row r="33" spans="2:27">
      <c r="B33"/>
      <c r="C33" s="49"/>
      <c r="D33" s="50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</row>
    <row r="34" spans="2:27">
      <c r="B34"/>
      <c r="C34" s="49"/>
      <c r="D34" s="50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</row>
    <row r="35" spans="2:27">
      <c r="B35"/>
      <c r="C35" s="49"/>
      <c r="D35" s="50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</row>
    <row r="36" spans="2:27">
      <c r="B36"/>
      <c r="C36" s="49"/>
      <c r="D36" s="50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</row>
    <row r="37" spans="2:27">
      <c r="B37"/>
      <c r="C37" s="49"/>
      <c r="D37" s="50"/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51"/>
      <c r="P37" s="51"/>
      <c r="Q37" s="51"/>
      <c r="R37" s="51"/>
      <c r="S37" s="51"/>
      <c r="T37" s="51"/>
      <c r="U37" s="51"/>
      <c r="V37" s="51"/>
      <c r="W37" s="51"/>
      <c r="X37" s="51"/>
      <c r="Y37" s="51"/>
      <c r="Z37" s="51"/>
      <c r="AA37" s="32"/>
    </row>
    <row r="38" spans="2:27">
      <c r="B38"/>
      <c r="C38" s="49"/>
      <c r="D38" s="50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32"/>
    </row>
    <row r="39" spans="2:27">
      <c r="B39"/>
      <c r="C39" s="49"/>
      <c r="D39" s="50"/>
    </row>
    <row r="40" spans="2:27">
      <c r="B40"/>
      <c r="C40" s="49"/>
      <c r="D40" s="50"/>
    </row>
    <row r="41" spans="2:27">
      <c r="B41"/>
      <c r="C41" s="49"/>
      <c r="D41" s="50"/>
    </row>
    <row r="42" spans="2:27">
      <c r="B42"/>
      <c r="C42" s="49"/>
      <c r="D42" s="50"/>
    </row>
    <row r="43" spans="2:27">
      <c r="B43"/>
      <c r="C43" s="49"/>
      <c r="D43" s="50"/>
    </row>
    <row r="44" spans="2:27">
      <c r="B44"/>
      <c r="C44" s="49"/>
      <c r="D44" s="50"/>
    </row>
    <row r="45" spans="2:27">
      <c r="B45"/>
      <c r="C45" s="49"/>
      <c r="D45" s="50"/>
    </row>
    <row r="46" spans="2:27">
      <c r="B46"/>
      <c r="D46" s="1"/>
    </row>
    <row r="47" spans="2:27">
      <c r="B47"/>
    </row>
  </sheetData>
  <mergeCells count="4">
    <mergeCell ref="A24:E24"/>
    <mergeCell ref="A1:G1"/>
    <mergeCell ref="A2:J2"/>
    <mergeCell ref="D3:V3"/>
  </mergeCells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S1_plagioclase</vt:lpstr>
      <vt:lpstr>TableS2_amphibole</vt:lpstr>
      <vt:lpstr>TableS3_geothermomet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二村 康平</dc:creator>
  <cp:lastModifiedBy>二村 康平_15977</cp:lastModifiedBy>
  <dcterms:created xsi:type="dcterms:W3CDTF">2022-11-13T08:01:51Z</dcterms:created>
  <dcterms:modified xsi:type="dcterms:W3CDTF">2026-05-20T08:03:08Z</dcterms:modified>
</cp:coreProperties>
</file>